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3960" yWindow="4140" windowWidth="21840" windowHeight="12255"/>
  </bookViews>
  <sheets>
    <sheet name="Glioma plasma_EVs_microproteins" sheetId="2" r:id="rId1"/>
    <sheet name="Sheet1" sheetId="3" r:id="rId2"/>
  </sheets>
  <definedNames>
    <definedName name="_xlnm._FilterDatabase" localSheetId="0" hidden="1">'Glioma plasma_EVs_microproteins'!$A$1:$I$198</definedName>
  </definedNames>
  <calcPr calcId="145621" calcOnSave="0"/>
  <extLst>
    <ext xmlns:mx="http://schemas.microsoft.com/office/mac/excel/2008/main" uri="{7523E5D3-25F3-A5E0-1632-64F254C22452}">
      <mx:ArchID Flags="2"/>
    </ext>
  </extLst>
</workbook>
</file>

<file path=xl/calcChain.xml><?xml version="1.0" encoding="utf-8"?>
<calcChain xmlns="http://schemas.openxmlformats.org/spreadsheetml/2006/main">
  <c r="J192" i="2" l="1"/>
  <c r="J190" i="2"/>
  <c r="K60" i="2"/>
  <c r="K58" i="2"/>
</calcChain>
</file>

<file path=xl/sharedStrings.xml><?xml version="1.0" encoding="utf-8"?>
<sst xmlns="http://schemas.openxmlformats.org/spreadsheetml/2006/main" count="1048" uniqueCount="307">
  <si>
    <t>QTTGSGNQFNRPSELSEVK</t>
  </si>
  <si>
    <t>LSCAASGFTFSNR</t>
  </si>
  <si>
    <t>NSLYLQVNSLR</t>
  </si>
  <si>
    <t>NSLYLLMNSLR</t>
  </si>
  <si>
    <t>ASQSFTNQLAWYQQKPGK</t>
  </si>
  <si>
    <t>SITYLQMNSLR</t>
  </si>
  <si>
    <t>QSNNNYAASSYLSLTPEQWK</t>
  </si>
  <si>
    <t>QTTGSGNQFNRPS</t>
  </si>
  <si>
    <t>WEMTQPPSSLSASVGDR</t>
  </si>
  <si>
    <t>YELTQPPAVSVSPGQTAR</t>
  </si>
  <si>
    <t>NPELLIYK</t>
  </si>
  <si>
    <t>ITYLQMNSLR</t>
  </si>
  <si>
    <t>FTSNWIAWVR</t>
  </si>
  <si>
    <t>GLEWVADIK</t>
  </si>
  <si>
    <t>EVVLTQGTEGVLAVAGGAGAA</t>
  </si>
  <si>
    <t>LLIHGASTR</t>
  </si>
  <si>
    <t>FTLSRDDAK</t>
  </si>
  <si>
    <t>LILFQSLR</t>
  </si>
  <si>
    <t>LLIYQASNKDTGVPAR</t>
  </si>
  <si>
    <t>YAASSYLR</t>
  </si>
  <si>
    <t>IATYALSGHLYMTVF</t>
  </si>
  <si>
    <t>QSIHIQQGPYK</t>
  </si>
  <si>
    <t>KIGVLSLPR</t>
  </si>
  <si>
    <t>TLALLTQGKC</t>
  </si>
  <si>
    <t>VGSSPATLSNR</t>
  </si>
  <si>
    <t>NTLYLQVNTLK</t>
  </si>
  <si>
    <t>SLTAQLPAPLLSG</t>
  </si>
  <si>
    <t>LLISQQGNDSLGLSPR</t>
  </si>
  <si>
    <t>IFLAMGNSIR</t>
  </si>
  <si>
    <t>GLEWVSAISGSGGGTYYADSVKG</t>
  </si>
  <si>
    <t>YFSNPSLR</t>
  </si>
  <si>
    <t>EIVDIKEVR</t>
  </si>
  <si>
    <t>LLIYAASSLPSGVPSR</t>
  </si>
  <si>
    <t>LSCAASGFTFSYYYMSGVR</t>
  </si>
  <si>
    <t>ASQSFTNQLAWYQQK</t>
  </si>
  <si>
    <t>EGISGLTQR</t>
  </si>
  <si>
    <t>LTYAQGFTGR</t>
  </si>
  <si>
    <t>ASEGIDSWLAWYQQKPGK</t>
  </si>
  <si>
    <t>LLLSFAEAEKSPSGAR</t>
  </si>
  <si>
    <t>DLIITQPPMICALNSR</t>
  </si>
  <si>
    <t>VEAEDVGVYYCMQTLQAR</t>
  </si>
  <si>
    <t>LSTVLGDALK</t>
  </si>
  <si>
    <t>NLPAIIYLNTFSVPPPSS</t>
  </si>
  <si>
    <t>ATPLLLSGSIQTR</t>
  </si>
  <si>
    <t>QAAGLYQSAGCGWGQIR</t>
  </si>
  <si>
    <t>PSSNPALHWVR</t>
  </si>
  <si>
    <t>FITGHWMLIFIR</t>
  </si>
  <si>
    <t>AASSLPSGVPSR</t>
  </si>
  <si>
    <t>HLQNINHQLEKL</t>
  </si>
  <si>
    <t>FIAMQEWTNTALLVSYMSL</t>
  </si>
  <si>
    <t>FSTYWVGWVR</t>
  </si>
  <si>
    <t>RLISYLSNR</t>
  </si>
  <si>
    <t>PAVSVALGRTAR</t>
  </si>
  <si>
    <t>LQGLLLAAQEVEGAK</t>
  </si>
  <si>
    <t>TGPHLQLQLK</t>
  </si>
  <si>
    <t>TSGNSNYNPSLK</t>
  </si>
  <si>
    <t>MTQSPSSLTASVGER</t>
  </si>
  <si>
    <t>GLEWMAIIYPSDSDTR</t>
  </si>
  <si>
    <t>SSQSVLYTAKNK</t>
  </si>
  <si>
    <t>LIYAASSLPSGVPSR</t>
  </si>
  <si>
    <t>DAAENGAIQNLIK</t>
  </si>
  <si>
    <t>STGGEFTLTLR</t>
  </si>
  <si>
    <t>CTLGGNNIGSR</t>
  </si>
  <si>
    <t>YAAKTQPPLSLPITPGEPASISCR</t>
  </si>
  <si>
    <t>SPLTANFASR</t>
  </si>
  <si>
    <t>GGYVYWYQQK</t>
  </si>
  <si>
    <t>VEDSAAAEAAPSGAA</t>
  </si>
  <si>
    <t>APELLLHR</t>
  </si>
  <si>
    <t>GTLVTVSSR</t>
  </si>
  <si>
    <t>NONCODE Transcript ID</t>
  </si>
  <si>
    <t>Chromosome</t>
    <phoneticPr fontId="2" type="noConversion"/>
  </si>
  <si>
    <t>Start Site</t>
    <phoneticPr fontId="2" type="noConversion"/>
  </si>
  <si>
    <t>End Site</t>
    <phoneticPr fontId="2" type="noConversion"/>
  </si>
  <si>
    <t>Strand</t>
    <phoneticPr fontId="2" type="noConversion"/>
  </si>
  <si>
    <t>Sequence</t>
    <phoneticPr fontId="2" type="noConversion"/>
  </si>
  <si>
    <t>Number</t>
    <phoneticPr fontId="2" type="noConversion"/>
  </si>
  <si>
    <t>Protein Group Accessions</t>
    <phoneticPr fontId="2" type="noConversion"/>
  </si>
  <si>
    <t>NONHSAT072624</t>
  </si>
  <si>
    <t>NONHSAT040529</t>
  </si>
  <si>
    <t>NONHSAT040524</t>
  </si>
  <si>
    <t>NONHSAT040427</t>
  </si>
  <si>
    <t>NONHSAT142116</t>
  </si>
  <si>
    <t>NONHSAT139237</t>
  </si>
  <si>
    <t>NONHSAT137328</t>
  </si>
  <si>
    <t>NONHSAT123349</t>
  </si>
  <si>
    <t>NONHSAT120763</t>
  </si>
  <si>
    <t>NONHSAT106545</t>
  </si>
  <si>
    <t>NONHSAT103571</t>
  </si>
  <si>
    <t>NONHSAT083836</t>
  </si>
  <si>
    <t>NONHSAT083819</t>
  </si>
  <si>
    <t>NONHSAT083792</t>
  </si>
  <si>
    <t>NONHSAT075839</t>
  </si>
  <si>
    <t>NONHSAT072603</t>
  </si>
  <si>
    <t>NONHSAT072383</t>
  </si>
  <si>
    <t>NONHSAT072334</t>
  </si>
  <si>
    <t>NONHSAT072318</t>
  </si>
  <si>
    <t>NONHSAT072273</t>
  </si>
  <si>
    <t>NONHSAT072266</t>
  </si>
  <si>
    <t>NONHSAT071811</t>
  </si>
  <si>
    <t>NONHSAT065983</t>
  </si>
  <si>
    <t>NONHSAT060030</t>
  </si>
  <si>
    <t>NONHSAT058440</t>
  </si>
  <si>
    <t>NONHSAT057133</t>
  </si>
  <si>
    <t>NONHSAT054463</t>
  </si>
  <si>
    <t>NONHSAT051106</t>
  </si>
  <si>
    <t>NONHSAT050229</t>
  </si>
  <si>
    <t>NONHSAT040422</t>
  </si>
  <si>
    <t>NONHSAT037925</t>
  </si>
  <si>
    <t>NONHSAT013433</t>
  </si>
  <si>
    <t>NONHSAT011749</t>
  </si>
  <si>
    <t>NONHSAT004819</t>
  </si>
  <si>
    <t>chr22</t>
    <phoneticPr fontId="1" type="noConversion"/>
  </si>
  <si>
    <t>-</t>
    <phoneticPr fontId="1" type="noConversion"/>
  </si>
  <si>
    <t>+</t>
    <phoneticPr fontId="1" type="noConversion"/>
  </si>
  <si>
    <t>chr2</t>
    <phoneticPr fontId="1" type="noConversion"/>
  </si>
  <si>
    <t>chr15</t>
    <phoneticPr fontId="1" type="noConversion"/>
  </si>
  <si>
    <t>chr14</t>
    <phoneticPr fontId="1" type="noConversion"/>
  </si>
  <si>
    <t>chr1</t>
    <phoneticPr fontId="1" type="noConversion"/>
  </si>
  <si>
    <t>chr17</t>
    <phoneticPr fontId="1" type="noConversion"/>
  </si>
  <si>
    <t>chr16</t>
    <phoneticPr fontId="1" type="noConversion"/>
  </si>
  <si>
    <t>chrX</t>
    <phoneticPr fontId="1" type="noConversion"/>
  </si>
  <si>
    <t>chr7</t>
    <phoneticPr fontId="1" type="noConversion"/>
  </si>
  <si>
    <t>chr6</t>
    <phoneticPr fontId="1" type="noConversion"/>
  </si>
  <si>
    <t>chr5</t>
    <phoneticPr fontId="1" type="noConversion"/>
  </si>
  <si>
    <t>chr19</t>
    <phoneticPr fontId="1" type="noConversion"/>
  </si>
  <si>
    <t>chr18</t>
    <phoneticPr fontId="1" type="noConversion"/>
  </si>
  <si>
    <t>chr13</t>
    <phoneticPr fontId="1" type="noConversion"/>
  </si>
  <si>
    <t>chr12</t>
    <phoneticPr fontId="1" type="noConversion"/>
  </si>
  <si>
    <t>chr11</t>
    <phoneticPr fontId="1" type="noConversion"/>
  </si>
  <si>
    <t>chr10</t>
    <phoneticPr fontId="1" type="noConversion"/>
  </si>
  <si>
    <t>RAERRLISYLSNRLGESNWIHSW</t>
    <phoneticPr fontId="1" type="noConversion"/>
  </si>
  <si>
    <t>WGGGPLGRVYGELQGLLLAAQEVEGAKGDVPAASSRPSPERLQEHAPSPGAGRRAARESCSARTQRQGAA</t>
    <phoneticPr fontId="1" type="noConversion"/>
  </si>
  <si>
    <t/>
  </si>
  <si>
    <t>Annotated Sequence</t>
  </si>
  <si>
    <t>MH+ [Da]</t>
  </si>
  <si>
    <t># PSMs</t>
  </si>
  <si>
    <t>Confidence</t>
  </si>
  <si>
    <t>Xcorr</t>
  </si>
  <si>
    <t># Missed Cleavages</t>
  </si>
  <si>
    <t>High</t>
  </si>
  <si>
    <t>NONHSAT072293</t>
    <phoneticPr fontId="1" type="noConversion"/>
  </si>
  <si>
    <t>NONHSAT040552</t>
    <phoneticPr fontId="1" type="noConversion"/>
  </si>
  <si>
    <t>Qvality PEP</t>
  </si>
  <si>
    <t>Qvality q-Value</t>
  </si>
  <si>
    <t>NONHSAT039607</t>
    <phoneticPr fontId="1" type="noConversion"/>
  </si>
  <si>
    <t>NONHSAT108542</t>
    <phoneticPr fontId="1" type="noConversion"/>
  </si>
  <si>
    <t>NONHSAT083835</t>
    <phoneticPr fontId="1" type="noConversion"/>
  </si>
  <si>
    <t>NONHSAT040526</t>
    <phoneticPr fontId="1" type="noConversion"/>
  </si>
  <si>
    <t>NONHSAT040510</t>
    <phoneticPr fontId="1" type="noConversion"/>
  </si>
  <si>
    <t>NONHSAT040491</t>
    <phoneticPr fontId="1" type="noConversion"/>
  </si>
  <si>
    <t>NONHSAT040486</t>
    <phoneticPr fontId="1" type="noConversion"/>
  </si>
  <si>
    <t>NONHSAT040475</t>
    <phoneticPr fontId="1" type="noConversion"/>
  </si>
  <si>
    <t>NONHSAT035772</t>
    <phoneticPr fontId="1" type="noConversion"/>
  </si>
  <si>
    <t>NONHSAT013287</t>
    <phoneticPr fontId="1" type="noConversion"/>
  </si>
  <si>
    <t>QSVSLQTNR</t>
    <phoneticPr fontId="1" type="noConversion"/>
  </si>
  <si>
    <t>MH+ [Da]</t>
    <phoneticPr fontId="1" type="noConversion"/>
  </si>
  <si>
    <t>NONHSAT035281</t>
    <phoneticPr fontId="1" type="noConversion"/>
  </si>
  <si>
    <t>NONHSAT028900</t>
    <phoneticPr fontId="1" type="noConversion"/>
  </si>
  <si>
    <t>NONHSAT032697</t>
    <phoneticPr fontId="1" type="noConversion"/>
  </si>
  <si>
    <t>NONHSAT141981</t>
    <phoneticPr fontId="1" type="noConversion"/>
  </si>
  <si>
    <t>MTQPPSSLSASVGDSVTITCRASQSFTNQLAWYQQKPGKAPKLLIYRVSSLQTGVPSLFSGSESGTDFTLTISSLQPDDVATYYCQQ</t>
    <phoneticPr fontId="1" type="noConversion"/>
  </si>
  <si>
    <t>KLENPPKLLIYAASSLPSGVPSRFSGSRSGTHFTHSHHQEPAT</t>
    <phoneticPr fontId="1" type="noConversion"/>
  </si>
  <si>
    <t>TTSVKGRFTISRDDSKSITYLQMNSLRAEDTAVYYCA</t>
    <phoneticPr fontId="1" type="noConversion"/>
  </si>
  <si>
    <t>GLVQPGGSLRLSCAASGFTFSSSWMHWVCQAPEKGLEWVADIKCDGSEKYYVDSVKGRLTISRDNAKNSLYLQVNSLRAEDMTVYYCV</t>
    <phoneticPr fontId="1" type="noConversion"/>
  </si>
  <si>
    <t>ISCKGSGYSFSTYWVGWVRQIPGKGLEWMAIIYPSDSDTRYSPSFQGQVTISADKSISTAYLQWSSLKASDTAMYYCARHGYLSSGKGYFDYWGQGTQVTVSSGSASAPT</t>
    <phoneticPr fontId="1" type="noConversion"/>
  </si>
  <si>
    <t>VQLLESGGGLVQPGGSLRLSCAASGFTFSSYAMSWVRQAPGKGLEWVSAISGSGGGTYYADSVKGRFTISRDNSKNTLYLQMNSLRAEDTAVYYCAKDRAPYSSSFDYWGQGTLVTVSSRSASAP</t>
    <phoneticPr fontId="1" type="noConversion"/>
  </si>
  <si>
    <t>KHGVIISSTVDTYENGSSVEYRCFDHHFLEGSREAYCLDGMWTTPPLCLEPCTLSFTEMEKNNLLLKWDFDNRPHILHGEYIEFICRGDTYPAELYITGSILRMQCDRGQLKYPRCIPRQSKQTTGSGNQFNRPSELSEVKATFAI</t>
    <phoneticPr fontId="1" type="noConversion"/>
  </si>
  <si>
    <t>AEFSLLLFLKVSSVRCSWWSLPEALVQPGGSLRLSCAASGFTCSNAWMSWVRQAPGKGLEWVGRIKSKANGGTTDYAAPVKGRFTISRVDSKNTLYLQMNSLKTEDTAVYYCT</t>
    <phoneticPr fontId="1" type="noConversion"/>
  </si>
  <si>
    <t>EVQLVESGGGLVQPGGSLRLSCAASGFTFSNRSTHWVRQAPGKGLEWVGHSVSKKKKKKKKKKKKGRFTISRDDSKNTLYLQMNSLKTEDTAVYY</t>
    <phoneticPr fontId="1" type="noConversion"/>
  </si>
  <si>
    <t>DGVLLYRPDWSAVVRSPLTANFASRVHAILLPQAPE</t>
    <phoneticPr fontId="1" type="noConversion"/>
  </si>
  <si>
    <t>NLPAIIYLNTFSVPPPSSFPSVTMMTQKVALLSYSHRSPSLHSFFPQSLRLRPHVLTGGFIVSSISKPLQWYLVLLSMISSLGAGEVYIPYSVQFSKSFVCRTGSHLYIHTLWGKPRSSYTASWVYFPKHFLPPCNLPSTFCFPQLPLFNLVAMKLLLSL</t>
    <phoneticPr fontId="1" type="noConversion"/>
  </si>
  <si>
    <t>ADETYFLYKLSTLRYFFIAMQEWTNTALLVSYMSL</t>
    <phoneticPr fontId="1" type="noConversion"/>
  </si>
  <si>
    <t>MIRPQICAKIHVESSAFIISLIHNSGMGSAEMVPQIQEPYFSNPSLRPII</t>
    <phoneticPr fontId="1" type="noConversion"/>
  </si>
  <si>
    <t>NHYQCERCGKVFCQCGNFIIHQSIHIQQGPYKCN</t>
    <phoneticPr fontId="1" type="noConversion"/>
  </si>
  <si>
    <t>MCTHDFITGHWMLIFIRSAGAQDTTLLPTGRNPLH</t>
    <phoneticPr fontId="1" type="noConversion"/>
  </si>
  <si>
    <t>MSLQKRLKQNKKKSISIFSSLPPTSQNKIGKNSKDLIITQPPMICALNSRSSKI</t>
    <phoneticPr fontId="1" type="noConversion"/>
  </si>
  <si>
    <t>CTLGGNNIGSRKYVCVAPCGEALQKRG</t>
    <phoneticPr fontId="1" type="noConversion"/>
  </si>
  <si>
    <t>KENGTLVTKGIETTTPSTQSNNNYAASSYLSLTPEQWKSHRSYSCQVTHKESTMEKTMAHAE</t>
    <phoneticPr fontId="1" type="noConversion"/>
  </si>
  <si>
    <t>KATLVCLMSDFYPRAMTVAWKIDGITITQGVETTTPSKQSNKYAASSYLRLAPDSGSPTTSTAARSRMKGTLWRRQWPLQN</t>
    <phoneticPr fontId="1" type="noConversion"/>
  </si>
  <si>
    <t>SELTQLPAVSVALGRTARIICQGDSIGDSDTNSYQQKPGQVPVLVIYGDSNQPSVIPEQFSDCISEDMATLIING</t>
    <phoneticPr fontId="1" type="noConversion"/>
  </si>
  <si>
    <t>YELTQPPAVSVSPGQTARISCSGDVLRDNYADWYPQKPGQAPVLVIYKDGERPSGIPERFSGSTSGNTTALTI</t>
    <phoneticPr fontId="1" type="noConversion"/>
  </si>
  <si>
    <t>MDWTFLSLLAHCTGFMATYELSQPPSVSVAPLQMARITCCGNTVGGGYVYWYQQKSGQTPVPVIYKDSKWPSRTPE</t>
    <phoneticPr fontId="1" type="noConversion"/>
  </si>
  <si>
    <t>GLLITKQIATYALSGHLYMTVF</t>
    <phoneticPr fontId="1" type="noConversion"/>
  </si>
  <si>
    <t>MRIPAQLLAFLLLCLPGKEGEHWEMTQPPSSLSASVGDRVTVSCQASQSIYNYLNWYQQKPGKAPKFLTYRASSLQRGMPSQFSGSGYGRDFTLTVSSLQPEDFATY</t>
    <phoneticPr fontId="1" type="noConversion"/>
  </si>
  <si>
    <t>MPYGGKCSCCFIPLHYEIFLAMGNSIRFCSRCCLSCCCCSLHDGVARKWIWC</t>
    <phoneticPr fontId="1" type="noConversion"/>
  </si>
  <si>
    <t>SEAPCSAPGAANALGPYAAKTQPPLSLPITPGEPASISCRSSHSPLHSNGYIYFNWYLQKPGQPPWLPIYLVSNHDPGVPDKFSGSGSGTDF</t>
    <phoneticPr fontId="1" type="noConversion"/>
  </si>
  <si>
    <t>ELVMTQSPSSVSASVGDRVTITCRASEGIDSWLAWYQQKPGKAPKLLINRVSNLQSGVPSRFSGSESGTDFTLTISSLQPEDFATYYCQQAHKF</t>
    <phoneticPr fontId="1" type="noConversion"/>
  </si>
  <si>
    <t>TISSSLAGYQWKPGQALRLLIHGASTRTTNVPAWWSGSGFGENFSLIISRLEHE</t>
    <phoneticPr fontId="1" type="noConversion"/>
  </si>
  <si>
    <t>MTQSPSSLTASVGERVTITCWASQGICNYLS</t>
    <phoneticPr fontId="1" type="noConversion"/>
  </si>
  <si>
    <t>DIVLTQSPASLAVSPGQRATITCRASESVSFLGINLIHWYQQKPGQPPKLLIYQASNKDTGVPARFSGSGSGTDFTLTINPVEANDTANYYCLQSKN</t>
    <phoneticPr fontId="1" type="noConversion"/>
  </si>
  <si>
    <t>ERATINCKSSQSVLYTAKNKTNLAWFQQRPGQPPNLLIYWASTRESGVPDRFSGGGSGTDFTLTISSLQAEDVAVYYCHQYYSPPFTF</t>
    <phoneticPr fontId="1" type="noConversion"/>
  </si>
  <si>
    <t>QSPQLLIYLASNRASGVPDRFSGSGSGTDFTLKISRVEAEDVGVYYCMQTLQARVFGGGTKVEIKRTVAAPSVF</t>
    <phoneticPr fontId="1" type="noConversion"/>
  </si>
  <si>
    <t>MGMWRTFVSSSGIVNAPITALSKQAAGLYQSAGCGWGQIRE</t>
    <phoneticPr fontId="1" type="noConversion"/>
  </si>
  <si>
    <t>SLNICFMIGLGGALWVWLWGDGYEEIVDIKEVRKGKDQSQFNNSEKAPKGLSGCLMPRGQALT</t>
    <phoneticPr fontId="1" type="noConversion"/>
  </si>
  <si>
    <t>MRSEVRPSSNPALHWVRSVLASLVHTLFFRVRA</t>
    <phoneticPr fontId="1" type="noConversion"/>
  </si>
  <si>
    <t>LQQCLQSVSLQTNRGLHTHLLQKRAQQLPTSRWPRGYAARWTMQTYVD</t>
    <phoneticPr fontId="1" type="noConversion"/>
  </si>
  <si>
    <t>GCHPVASPHVTDCPQSEILTRNFGGWVSEGISGLTQR</t>
    <phoneticPr fontId="1" type="noConversion"/>
  </si>
  <si>
    <t>NPELLIYKVSPWRFFHIILI</t>
    <phoneticPr fontId="1" type="noConversion"/>
  </si>
  <si>
    <t>ISCKGSGYSFTSNWIAWVRQMPGKDLEWMGIIYPGDSDTRYSPSFQGQVTISADKSISTAYLQWSSLKASDTAMYYCARLLPGRDGYNFLDYWGQGILVTVSSGSASAPT</t>
    <phoneticPr fontId="1" type="noConversion"/>
  </si>
  <si>
    <t>MHWIRQASGKGLEWVGRIRTKRNSYTTECAASVKGRFTISRDDSKNTLYLQVNTLKTEYTAIYYC</t>
    <phoneticPr fontId="1" type="noConversion"/>
  </si>
  <si>
    <t>VSFMSCCVGSTSYADSVKGRFTLSRDDAKKSLYLQMNSVRAEDRSVYY</t>
    <phoneticPr fontId="1" type="noConversion"/>
  </si>
  <si>
    <t>SLKSKFTISKENAKNSLYLLMNSLRAAGTAVCY</t>
    <phoneticPr fontId="1" type="noConversion"/>
  </si>
  <si>
    <t>QAHGQGLEEMGWINTNTGNLTYAQGFTGRFVFSMDTSVSMAYLHISSLKAED</t>
    <phoneticPr fontId="1" type="noConversion"/>
  </si>
  <si>
    <t>MESWLSWVFLAAILKGVQCEVQLVESGGGLVQPGGSLRLSCAASGFTFSYYYMSGVRQAPGKGLEWVGFIRNKANGGTTE</t>
    <phoneticPr fontId="1" type="noConversion"/>
  </si>
  <si>
    <t>MAQVQLQESGPGLVKPSQTLSLTCAVSGGSISRGSYYWSWIRQPAGKGLEWIGRILTSGNSNYNPSLKSRVTISVDTSKNQFSLDLSSVTAADTAVYYCAREDFGGIGFDFWGPGTLVTVS</t>
    <phoneticPr fontId="1" type="noConversion"/>
  </si>
  <si>
    <t>MGNATGEANIYPRAFHKRGLHPVQAWLIPQGCPYSRTLALLTQGKC</t>
    <phoneticPr fontId="1" type="noConversion"/>
  </si>
  <si>
    <t>DSRTRSGSLSYLLPSNPVIPGKLPEAAEATPLLLSGSIQTRKGPSFSLAPPKAPSVSLAGQE</t>
    <phoneticPr fontId="1" type="noConversion"/>
  </si>
  <si>
    <t>SRLCKWTKVDHGFPRKSTIQRNPPSLPSSFSPFPLLRSSTKRLILFQSLRAGNLFLRIWFLMFLALVLDN</t>
    <phoneticPr fontId="1" type="noConversion"/>
  </si>
  <si>
    <t>RAVGSSPATLSNRRPAQARPRTAARAGPPRPG</t>
    <phoneticPr fontId="1" type="noConversion"/>
  </si>
  <si>
    <t>PLCLLKIGVLSLPRKTALQLPLLRPLNG</t>
    <phoneticPr fontId="1" type="noConversion"/>
  </si>
  <si>
    <t>QGFLLRLCHDVGKREVVLTQGTEGVLAVAGGAGAAAHLRVKTTLERPSSLKFDIRIYIREFPTEAICSAGR</t>
    <phoneticPr fontId="1" type="noConversion"/>
  </si>
  <si>
    <t>LSTVLGDALKAQILKLQMEQLSILK</t>
    <phoneticPr fontId="1" type="noConversion"/>
  </si>
  <si>
    <t>MWASTGGEFTLTLRLHSNFFFPK</t>
    <phoneticPr fontId="1" type="noConversion"/>
  </si>
  <si>
    <t>MKGVGAGDKMAKMKMGATGPHLQLQLKMSTDVVSVTCAGGRGRGTRWAGRVLLGTVSSPPAFTSWPCPGQPQLPWLCAPSPHPPETAWA</t>
    <phoneticPr fontId="1" type="noConversion"/>
  </si>
  <si>
    <t>GEGKPRRGGGAGWEWAYDPCPKPGQEPGRRGPRRRALCINRWRGRLCLTRSLTAQLPAPLLSG</t>
    <phoneticPr fontId="1" type="noConversion"/>
  </si>
  <si>
    <t>MGSADRQLRHRVEDSAAAEAAPSGAA</t>
    <phoneticPr fontId="1" type="noConversion"/>
  </si>
  <si>
    <t>FNQPSSSVILTILGAENHLQNINHQLEKL</t>
    <phoneticPr fontId="1" type="noConversion"/>
  </si>
  <si>
    <t>KGEPGQGLRGLQGPPGKLGPPGNPGPSGSPGPKGQKGDPGKSPDGDSSLAASERKALQTEMARIKKWLTFSLGKQVGNKFFLTNGEIMTFDAAENGAIQNLIKEEAFLGITDEKTEGQFVD</t>
    <phoneticPr fontId="1" type="noConversion"/>
  </si>
  <si>
    <t>GVRWIQQNKHHKKIICERRRRCCENLVPETVSEQQKNRRKPKEHDPDGDGGGARGQHCHLPPTPGLKSERRLGGHKCRLLLSFAEAEKSPSGARRASRGKRAVTIPTGRPQRSLSADKAASKGAPRLPSHHVPFGRRKRKRPLPVRQPDNSGGQAAPRQHLCFPRAGKRSLRIPQKPEADTTETRGRSSRSDVYSGRERGGHLRLGEAAG</t>
    <phoneticPr fontId="1" type="noConversion"/>
  </si>
  <si>
    <t>SVRLANPAVSVLLISQQGNDSLGLSPRPYAWSAPRMFQSPSVSGIPDLPVPKEVTFNSAQGFQTSQVFLPGEFL</t>
    <phoneticPr fontId="1" type="noConversion"/>
  </si>
  <si>
    <t>NONHSAT040524+unORF+2+peptide1</t>
    <phoneticPr fontId="1" type="noConversion"/>
  </si>
  <si>
    <t>NONHSAT008610</t>
    <phoneticPr fontId="1" type="noConversion"/>
  </si>
  <si>
    <t>SWWSLPEALVQPGGSLR</t>
    <phoneticPr fontId="1" type="noConversion"/>
  </si>
  <si>
    <t>NONHSAT141838</t>
    <phoneticPr fontId="1" type="noConversion"/>
  </si>
  <si>
    <t>NONHSAT139237+unORF+2+peptide3</t>
    <phoneticPr fontId="1" type="noConversion"/>
  </si>
  <si>
    <t>NONHSAT123349+2+orf4</t>
    <phoneticPr fontId="1" type="noConversion"/>
  </si>
  <si>
    <t>NONHSAT106545+1+orf9</t>
    <phoneticPr fontId="1" type="noConversion"/>
  </si>
  <si>
    <t>NONHSAT083792+1+orf1</t>
    <phoneticPr fontId="1" type="noConversion"/>
  </si>
  <si>
    <t>NONHSAT072383+3+orf2</t>
    <phoneticPr fontId="1" type="noConversion"/>
  </si>
  <si>
    <t>NONHSAT072318+unORF+1+peptide2</t>
    <phoneticPr fontId="1" type="noConversion"/>
  </si>
  <si>
    <t>Annotated Sequence</t>
    <phoneticPr fontId="1" type="noConversion"/>
  </si>
  <si>
    <t>NONHSAT072335</t>
    <phoneticPr fontId="1" type="noConversion"/>
  </si>
  <si>
    <t>NONHSAT072233</t>
    <phoneticPr fontId="1" type="noConversion"/>
  </si>
  <si>
    <t>NONHSAT065983+unORF+2+peptide9</t>
    <phoneticPr fontId="1" type="noConversion"/>
  </si>
  <si>
    <t>NONHSAT060030+unORF+2+peptide5</t>
    <phoneticPr fontId="1" type="noConversion"/>
  </si>
  <si>
    <t>NONHSAT054463+unORF+2+peptide3</t>
    <phoneticPr fontId="1" type="noConversion"/>
  </si>
  <si>
    <t>NONHSAT050229+unORF+1+peptide75</t>
    <phoneticPr fontId="1" type="noConversion"/>
  </si>
  <si>
    <t>NONHSAT040510+unORF+1+peptide2</t>
    <phoneticPr fontId="1" type="noConversion"/>
  </si>
  <si>
    <t>NONHSAT040499</t>
    <phoneticPr fontId="1" type="noConversion"/>
  </si>
  <si>
    <t>NONHSAT040486+unORF+1+peptide2</t>
    <phoneticPr fontId="1" type="noConversion"/>
  </si>
  <si>
    <t>NONHSAT028304+1+orf2</t>
    <phoneticPr fontId="1" type="noConversion"/>
  </si>
  <si>
    <t>NONHSAT013433+unORF+2+peptide1</t>
    <phoneticPr fontId="1" type="noConversion"/>
  </si>
  <si>
    <t>NONHSAT030405</t>
    <phoneticPr fontId="1" type="noConversion"/>
  </si>
  <si>
    <t>NONHSAT034219</t>
    <phoneticPr fontId="1" type="noConversion"/>
  </si>
  <si>
    <t>NONHSAT083831</t>
    <phoneticPr fontId="1" type="noConversion"/>
  </si>
  <si>
    <t>MH+ [Da]</t>
    <phoneticPr fontId="1" type="noConversion"/>
  </si>
  <si>
    <t>chr1</t>
  </si>
  <si>
    <t>+</t>
  </si>
  <si>
    <t>LILYDLSK</t>
  </si>
  <si>
    <t>NONHSAT007391+unORF+1+peptide61</t>
    <phoneticPr fontId="1" type="noConversion"/>
  </si>
  <si>
    <t>NONHSAT007391</t>
  </si>
  <si>
    <t>MH+ [Da]</t>
    <phoneticPr fontId="1" type="noConversion"/>
  </si>
  <si>
    <t>Annotated Sequence</t>
    <phoneticPr fontId="1" type="noConversion"/>
  </si>
  <si>
    <t>NONHSAT030550</t>
    <phoneticPr fontId="1" type="noConversion"/>
  </si>
  <si>
    <t>NONHSAT030499</t>
    <phoneticPr fontId="1" type="noConversion"/>
  </si>
  <si>
    <t>NONHSAT028304</t>
    <phoneticPr fontId="1" type="noConversion"/>
  </si>
  <si>
    <t>NONHSAT018115</t>
    <phoneticPr fontId="1" type="noConversion"/>
  </si>
  <si>
    <t>VTPSGCIAAPELLLHRVSCCPSGPHPGF</t>
    <phoneticPr fontId="1" type="noConversion"/>
  </si>
  <si>
    <t>HYVKVVLILYDLSKC</t>
    <phoneticPr fontId="1" type="noConversion"/>
  </si>
  <si>
    <t>NONHSAT072624+1+orf1</t>
    <phoneticPr fontId="1" type="noConversion"/>
  </si>
  <si>
    <t>NONHSAT072293+unORF+2+peptide4</t>
    <phoneticPr fontId="1" type="noConversion"/>
  </si>
  <si>
    <t>NONHSAT040552+unORF+1+peptide2</t>
    <phoneticPr fontId="1" type="noConversion"/>
  </si>
  <si>
    <t>NONHSAT040529+unORF+1+peptide2</t>
    <phoneticPr fontId="1" type="noConversion"/>
  </si>
  <si>
    <t>NONHSAT040427+unORF+2+peptide2</t>
    <phoneticPr fontId="1" type="noConversion"/>
  </si>
  <si>
    <t>NONHSAT008610+unORF+2+peptide1</t>
    <phoneticPr fontId="1" type="noConversion"/>
  </si>
  <si>
    <t>NONHSAT142116+unORF+2+peptide2</t>
    <phoneticPr fontId="1" type="noConversion"/>
  </si>
  <si>
    <t>NONHSAT141981+unORF+1+peptide1</t>
    <phoneticPr fontId="1" type="noConversion"/>
  </si>
  <si>
    <t>NONHSAT141838+unORF+1+peptide4</t>
    <phoneticPr fontId="1" type="noConversion"/>
  </si>
  <si>
    <t>NONHSAT120763+unORF+1+peptide1</t>
    <phoneticPr fontId="1" type="noConversion"/>
  </si>
  <si>
    <t>NONHSAT108542+2+orf3</t>
    <phoneticPr fontId="1" type="noConversion"/>
  </si>
  <si>
    <t>NONHSAT103571+unORF+2+peptide15</t>
    <phoneticPr fontId="1" type="noConversion"/>
  </si>
  <si>
    <t>NONHSAT083836+unORF+2+peptide3</t>
    <phoneticPr fontId="1" type="noConversion"/>
  </si>
  <si>
    <t>NONHSAT083835+unORF+2+peptide1</t>
    <phoneticPr fontId="1" type="noConversion"/>
  </si>
  <si>
    <t>NONHSAT083831+unORF+2+peptide1</t>
    <phoneticPr fontId="1" type="noConversion"/>
  </si>
  <si>
    <t>NONHSAT083819+unORF+1+peptide1</t>
    <phoneticPr fontId="1" type="noConversion"/>
  </si>
  <si>
    <t>NONHSAT075839+unORF+1+peptide118</t>
    <phoneticPr fontId="1" type="noConversion"/>
  </si>
  <si>
    <t>NONHSAT072603+1+orf1</t>
    <phoneticPr fontId="1" type="noConversion"/>
  </si>
  <si>
    <t>NONHSAT072335+unORF+1+peptide1</t>
    <phoneticPr fontId="1" type="noConversion"/>
  </si>
  <si>
    <t>NONHSAT072334+unORF+1+peptide1</t>
    <phoneticPr fontId="1" type="noConversion"/>
  </si>
  <si>
    <t>NONHSAT072293+2+orf1</t>
    <phoneticPr fontId="1" type="noConversion"/>
  </si>
  <si>
    <t>NONHSAT072273+unORF+2+peptide1</t>
    <phoneticPr fontId="1" type="noConversion"/>
  </si>
  <si>
    <t>NONHSAT072266+unORF+1+peptide1</t>
    <phoneticPr fontId="1" type="noConversion"/>
  </si>
  <si>
    <t>NONHSAT072233+unORF+1+peptide1</t>
    <phoneticPr fontId="1" type="noConversion"/>
  </si>
  <si>
    <t>NONHSAT071811+2+orf4</t>
    <phoneticPr fontId="1" type="noConversion"/>
  </si>
  <si>
    <t>NONHSAT058440+1+orf13</t>
    <phoneticPr fontId="1" type="noConversion"/>
  </si>
  <si>
    <t>NONHSAT057133+unORF+2+peptide14</t>
    <phoneticPr fontId="1" type="noConversion"/>
  </si>
  <si>
    <t>NONHSAT051106+unORF+1+peptide6</t>
    <phoneticPr fontId="1" type="noConversion"/>
  </si>
  <si>
    <t>NONHSAT040526+unORF+2+peptide1</t>
    <phoneticPr fontId="1" type="noConversion"/>
  </si>
  <si>
    <t>NONHSAT040499+unORF+2+peptide4</t>
    <phoneticPr fontId="1" type="noConversion"/>
  </si>
  <si>
    <t>NONHSAT040491+unORF+1+peptide6</t>
    <phoneticPr fontId="1" type="noConversion"/>
  </si>
  <si>
    <t>NONHSAT040475+1+orf1</t>
    <phoneticPr fontId="1" type="noConversion"/>
  </si>
  <si>
    <t>NONHSAT040422+unORF+1+peptide1</t>
    <phoneticPr fontId="1" type="noConversion"/>
  </si>
  <si>
    <t>NONHSAT039607+2+orf8</t>
    <phoneticPr fontId="1" type="noConversion"/>
  </si>
  <si>
    <t>NONHSAT037925+unORF+2+peptide22</t>
    <phoneticPr fontId="1" type="noConversion"/>
  </si>
  <si>
    <t>NONHSAT035772+unORF+1+peptide7</t>
    <phoneticPr fontId="1" type="noConversion"/>
  </si>
  <si>
    <t>NONHSAT035281+unORF+2+peptide3</t>
    <phoneticPr fontId="1" type="noConversion"/>
  </si>
  <si>
    <t>NONHSAT034219+unORF+1+peptide9</t>
    <phoneticPr fontId="1" type="noConversion"/>
  </si>
  <si>
    <t>NONHSAT032697+unORF+2+peptide3</t>
    <phoneticPr fontId="1" type="noConversion"/>
  </si>
  <si>
    <t>NONHSAT030550+unORF+2+peptide8</t>
    <phoneticPr fontId="1" type="noConversion"/>
  </si>
  <si>
    <t>NONHSAT030405+3+orf4</t>
    <phoneticPr fontId="1" type="noConversion"/>
  </si>
  <si>
    <t>NONHSAT028900+unORF+1+peptide2</t>
    <phoneticPr fontId="1" type="noConversion"/>
  </si>
  <si>
    <t>NONHSAT018115+unORF+1+peptide39</t>
    <phoneticPr fontId="1" type="noConversion"/>
  </si>
  <si>
    <t>NONHSAT013287+unORF+2+peptide11</t>
    <phoneticPr fontId="1" type="noConversion"/>
  </si>
  <si>
    <t>NONHSAT011749+unORF+2+peptide2</t>
    <phoneticPr fontId="1" type="noConversion"/>
  </si>
  <si>
    <t>NONHSAT004819+unORF+2+peptide9</t>
    <phoneticPr fontId="1" type="noConversion"/>
  </si>
  <si>
    <t>NONHSAT137328+unORF+1+peptide10</t>
    <phoneticPr fontId="1" type="noConversion"/>
  </si>
  <si>
    <t>NONHSAT030499+2+orf1</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5">
    <font>
      <sz val="11"/>
      <color theme="1"/>
      <name val="等线"/>
      <family val="2"/>
      <charset val="134"/>
      <scheme val="minor"/>
    </font>
    <font>
      <sz val="9"/>
      <name val="等线"/>
      <family val="2"/>
      <charset val="134"/>
      <scheme val="minor"/>
    </font>
    <font>
      <sz val="9"/>
      <name val="宋体"/>
      <family val="3"/>
      <charset val="134"/>
    </font>
    <font>
      <sz val="11"/>
      <name val="Calibri"/>
      <family val="2"/>
    </font>
    <font>
      <sz val="10"/>
      <color rgb="FF000000"/>
      <name val="Arial"/>
      <family val="2"/>
    </font>
  </fonts>
  <fills count="5">
    <fill>
      <patternFill patternType="none"/>
    </fill>
    <fill>
      <patternFill patternType="gray125"/>
    </fill>
    <fill>
      <patternFill patternType="solid">
        <fgColor rgb="FFA7CDF0"/>
      </patternFill>
    </fill>
    <fill>
      <patternFill patternType="solid">
        <fgColor rgb="FFDDEBF7"/>
      </patternFill>
    </fill>
    <fill>
      <patternFill patternType="solid">
        <fgColor theme="5" tint="0.59999389629810485"/>
        <bgColor indexed="64"/>
      </patternFill>
    </fill>
  </fills>
  <borders count="2">
    <border>
      <left/>
      <right/>
      <top/>
      <bottom/>
      <diagonal/>
    </border>
    <border>
      <left style="thin">
        <color rgb="FFBFBFBF"/>
      </left>
      <right style="thin">
        <color rgb="FFBFBFBF"/>
      </right>
      <top style="thin">
        <color rgb="FFBFBFBF"/>
      </top>
      <bottom style="thin">
        <color rgb="FFBFBFBF"/>
      </bottom>
      <diagonal/>
    </border>
  </borders>
  <cellStyleXfs count="2">
    <xf numFmtId="0" fontId="0" fillId="0" borderId="0">
      <alignment vertical="center"/>
    </xf>
    <xf numFmtId="0" fontId="4" fillId="0" borderId="0"/>
  </cellStyleXfs>
  <cellXfs count="23">
    <xf numFmtId="0" fontId="0" fillId="0" borderId="0" xfId="0">
      <alignment vertical="center"/>
    </xf>
    <xf numFmtId="0" fontId="3" fillId="3" borderId="1" xfId="0" applyFont="1" applyFill="1" applyBorder="1" applyAlignment="1">
      <alignment horizontal="left" vertical="center" wrapText="1"/>
    </xf>
    <xf numFmtId="0" fontId="3" fillId="0" borderId="1" xfId="0" applyFont="1" applyFill="1" applyBorder="1" applyAlignment="1">
      <alignment horizontal="left" vertical="center"/>
    </xf>
    <xf numFmtId="0" fontId="3" fillId="2" borderId="1" xfId="0" applyFont="1" applyFill="1" applyBorder="1" applyAlignment="1">
      <alignment horizontal="center" vertical="center" wrapText="1"/>
    </xf>
    <xf numFmtId="0" fontId="3" fillId="3" borderId="1" xfId="0" applyFont="1" applyFill="1" applyBorder="1" applyAlignment="1">
      <alignment horizontal="left" vertical="center"/>
    </xf>
    <xf numFmtId="0" fontId="3" fillId="0" borderId="1" xfId="0" applyFont="1" applyFill="1" applyBorder="1" applyAlignment="1">
      <alignment horizontal="center" vertical="center"/>
    </xf>
    <xf numFmtId="0" fontId="3" fillId="0" borderId="0" xfId="0" applyFont="1" applyAlignment="1">
      <alignment horizontal="left" vertical="center" wrapText="1"/>
    </xf>
    <xf numFmtId="0" fontId="3" fillId="3" borderId="1" xfId="0" applyFont="1" applyFill="1" applyBorder="1" applyAlignment="1">
      <alignment horizontal="center" vertical="center"/>
    </xf>
    <xf numFmtId="0" fontId="3" fillId="3" borderId="1" xfId="0" applyFont="1" applyFill="1" applyBorder="1" applyAlignment="1">
      <alignment vertical="center"/>
    </xf>
    <xf numFmtId="0" fontId="3" fillId="2" borderId="1" xfId="0" applyFont="1" applyFill="1" applyBorder="1" applyAlignment="1">
      <alignment horizontal="left" vertical="center" wrapText="1"/>
    </xf>
    <xf numFmtId="0" fontId="3" fillId="4" borderId="1" xfId="0" applyFont="1" applyFill="1" applyBorder="1" applyAlignment="1">
      <alignment horizontal="left" vertical="center"/>
    </xf>
    <xf numFmtId="0" fontId="3" fillId="4" borderId="1" xfId="0" applyFont="1" applyFill="1" applyBorder="1" applyAlignment="1">
      <alignment horizontal="center" vertical="center"/>
    </xf>
    <xf numFmtId="0" fontId="3" fillId="2" borderId="1" xfId="0" applyFont="1" applyFill="1" applyBorder="1" applyAlignment="1">
      <alignment horizontal="center" vertical="center"/>
    </xf>
    <xf numFmtId="49" fontId="3" fillId="2" borderId="1" xfId="0" applyNumberFormat="1" applyFont="1" applyFill="1" applyBorder="1" applyAlignment="1">
      <alignment horizontal="center" vertical="center"/>
    </xf>
    <xf numFmtId="0" fontId="3" fillId="0" borderId="0" xfId="0" applyFont="1" applyFill="1" applyBorder="1" applyAlignment="1">
      <alignment horizontal="center" vertical="center" wrapText="1"/>
    </xf>
    <xf numFmtId="0" fontId="3" fillId="0" borderId="0" xfId="0" applyFont="1" applyAlignment="1">
      <alignment horizontal="center" vertical="center"/>
    </xf>
    <xf numFmtId="0" fontId="3" fillId="0" borderId="1" xfId="0" applyFont="1" applyFill="1" applyBorder="1" applyAlignment="1">
      <alignment horizontal="center" vertical="center" wrapText="1"/>
    </xf>
    <xf numFmtId="0" fontId="3" fillId="0" borderId="0" xfId="0" applyFont="1" applyAlignment="1">
      <alignment vertical="center"/>
    </xf>
    <xf numFmtId="0" fontId="3" fillId="0" borderId="0" xfId="0" applyFont="1" applyFill="1" applyBorder="1" applyAlignment="1">
      <alignment horizontal="center" vertical="center"/>
    </xf>
    <xf numFmtId="0" fontId="3" fillId="0" borderId="0" xfId="0" applyFont="1" applyFill="1" applyAlignment="1">
      <alignment vertical="center"/>
    </xf>
    <xf numFmtId="0" fontId="3" fillId="0" borderId="0" xfId="0" applyFont="1" applyAlignment="1">
      <alignment vertical="center" wrapText="1"/>
    </xf>
    <xf numFmtId="0" fontId="3" fillId="0" borderId="0" xfId="0" applyFont="1" applyFill="1" applyAlignment="1">
      <alignment horizontal="center" vertical="center" wrapText="1"/>
    </xf>
    <xf numFmtId="0" fontId="3" fillId="3" borderId="1" xfId="0" applyFont="1" applyFill="1" applyBorder="1" applyAlignment="1">
      <alignment horizontal="center" vertical="center" wrapText="1"/>
    </xf>
  </cellXfs>
  <cellStyles count="2">
    <cellStyle name="Normal 2" xfId="1"/>
    <cellStyle name="常规" xfId="0" builtinId="0"/>
  </cellStyles>
  <dxfs count="303">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outlinePr summaryBelow="0"/>
  </sheetPr>
  <dimension ref="A1:K201"/>
  <sheetViews>
    <sheetView tabSelected="1" topLeftCell="A220" workbookViewId="0">
      <selection activeCell="C246" sqref="C246"/>
    </sheetView>
  </sheetViews>
  <sheetFormatPr defaultColWidth="8.875" defaultRowHeight="15" outlineLevelRow="1"/>
  <cols>
    <col min="1" max="1" width="8.625" style="15" customWidth="1"/>
    <col min="2" max="2" width="32" style="6" customWidth="1"/>
    <col min="3" max="3" width="18.5" style="15" customWidth="1"/>
    <col min="4" max="4" width="10.875" style="17" customWidth="1"/>
    <col min="5" max="5" width="11.875" style="17" customWidth="1"/>
    <col min="6" max="6" width="9.625" style="17" customWidth="1"/>
    <col min="7" max="7" width="8.125" style="17" customWidth="1"/>
    <col min="8" max="8" width="25.625" style="6" customWidth="1"/>
    <col min="9" max="9" width="18.375" style="21" customWidth="1"/>
    <col min="10" max="16384" width="8.875" style="17"/>
  </cols>
  <sheetData>
    <row r="1" spans="1:9" s="15" customFormat="1">
      <c r="A1" s="12" t="s">
        <v>75</v>
      </c>
      <c r="B1" s="9" t="s">
        <v>76</v>
      </c>
      <c r="C1" s="12" t="s">
        <v>69</v>
      </c>
      <c r="D1" s="12" t="s">
        <v>70</v>
      </c>
      <c r="E1" s="12" t="s">
        <v>71</v>
      </c>
      <c r="F1" s="12" t="s">
        <v>72</v>
      </c>
      <c r="G1" s="13" t="s">
        <v>73</v>
      </c>
      <c r="H1" s="3" t="s">
        <v>74</v>
      </c>
      <c r="I1" s="14"/>
    </row>
    <row r="2" spans="1:9">
      <c r="A2" s="7">
        <v>1</v>
      </c>
      <c r="B2" s="4" t="s">
        <v>259</v>
      </c>
      <c r="C2" s="7" t="s">
        <v>77</v>
      </c>
      <c r="D2" s="7" t="s">
        <v>114</v>
      </c>
      <c r="E2" s="7">
        <v>97355058</v>
      </c>
      <c r="F2" s="7">
        <v>97355335</v>
      </c>
      <c r="G2" s="7" t="s">
        <v>113</v>
      </c>
      <c r="H2" s="4" t="s">
        <v>160</v>
      </c>
      <c r="I2" s="16"/>
    </row>
    <row r="3" spans="1:9" s="19" customFormat="1" outlineLevel="1" collapsed="1">
      <c r="A3" s="18" t="s">
        <v>132</v>
      </c>
      <c r="B3" s="10" t="s">
        <v>133</v>
      </c>
      <c r="C3" s="11" t="s">
        <v>134</v>
      </c>
      <c r="D3" s="11" t="s">
        <v>135</v>
      </c>
      <c r="E3" s="11" t="s">
        <v>143</v>
      </c>
      <c r="F3" s="11" t="s">
        <v>142</v>
      </c>
      <c r="G3" s="11" t="s">
        <v>136</v>
      </c>
      <c r="H3" s="11" t="s">
        <v>137</v>
      </c>
      <c r="I3" s="11" t="s">
        <v>138</v>
      </c>
    </row>
    <row r="4" spans="1:9" s="19" customFormat="1" outlineLevel="1">
      <c r="A4" s="5"/>
      <c r="B4" s="2" t="s">
        <v>4</v>
      </c>
      <c r="C4" s="5">
        <v>2082.0386218075</v>
      </c>
      <c r="D4" s="5">
        <v>4</v>
      </c>
      <c r="E4" s="5">
        <v>0</v>
      </c>
      <c r="F4" s="5">
        <v>1.5990000000000001E-2</v>
      </c>
      <c r="G4" s="5" t="s">
        <v>139</v>
      </c>
      <c r="H4" s="2">
        <v>2.2892577648162802</v>
      </c>
      <c r="I4" s="16">
        <v>1</v>
      </c>
    </row>
    <row r="5" spans="1:9" s="19" customFormat="1" outlineLevel="1">
      <c r="A5" s="5"/>
      <c r="B5" s="2" t="s">
        <v>34</v>
      </c>
      <c r="C5" s="5">
        <v>1799.86906614344</v>
      </c>
      <c r="D5" s="5">
        <v>2</v>
      </c>
      <c r="E5" s="5">
        <v>0</v>
      </c>
      <c r="F5" s="5">
        <v>1.325E-2</v>
      </c>
      <c r="G5" s="5" t="s">
        <v>139</v>
      </c>
      <c r="H5" s="2">
        <v>1.45731902122498</v>
      </c>
      <c r="I5" s="16">
        <v>0</v>
      </c>
    </row>
    <row r="6" spans="1:9">
      <c r="A6" s="7">
        <v>2</v>
      </c>
      <c r="B6" s="4" t="s">
        <v>260</v>
      </c>
      <c r="C6" s="7" t="s">
        <v>140</v>
      </c>
      <c r="D6" s="7" t="s">
        <v>114</v>
      </c>
      <c r="E6" s="7">
        <v>89170774</v>
      </c>
      <c r="F6" s="7">
        <v>89171212</v>
      </c>
      <c r="G6" s="7" t="s">
        <v>112</v>
      </c>
      <c r="H6" s="4" t="s">
        <v>161</v>
      </c>
      <c r="I6" s="16"/>
    </row>
    <row r="7" spans="1:9" s="19" customFormat="1" outlineLevel="1" collapsed="1">
      <c r="A7" s="18" t="s">
        <v>132</v>
      </c>
      <c r="B7" s="10" t="s">
        <v>133</v>
      </c>
      <c r="C7" s="11" t="s">
        <v>155</v>
      </c>
      <c r="D7" s="11" t="s">
        <v>135</v>
      </c>
      <c r="E7" s="11" t="s">
        <v>143</v>
      </c>
      <c r="F7" s="11" t="s">
        <v>142</v>
      </c>
      <c r="G7" s="11" t="s">
        <v>136</v>
      </c>
      <c r="H7" s="11" t="s">
        <v>137</v>
      </c>
      <c r="I7" s="11" t="s">
        <v>138</v>
      </c>
    </row>
    <row r="8" spans="1:9" s="19" customFormat="1" outlineLevel="1">
      <c r="A8" s="5"/>
      <c r="B8" s="2" t="s">
        <v>47</v>
      </c>
      <c r="C8" s="5">
        <v>1128.60099973719</v>
      </c>
      <c r="D8" s="5">
        <v>1</v>
      </c>
      <c r="E8" s="5">
        <v>6.0000000000000001E-3</v>
      </c>
      <c r="F8" s="5">
        <v>9.5420000000000005E-2</v>
      </c>
      <c r="G8" s="5" t="s">
        <v>139</v>
      </c>
      <c r="H8" s="2">
        <v>2.3039278984069802</v>
      </c>
      <c r="I8" s="16">
        <v>0</v>
      </c>
    </row>
    <row r="9" spans="1:9" s="19" customFormat="1" outlineLevel="1">
      <c r="A9" s="5"/>
      <c r="B9" s="2" t="s">
        <v>59</v>
      </c>
      <c r="C9" s="5">
        <v>1517.83268919031</v>
      </c>
      <c r="D9" s="5">
        <v>2</v>
      </c>
      <c r="E9" s="5">
        <v>0</v>
      </c>
      <c r="F9" s="5">
        <v>2.3579999999999999E-3</v>
      </c>
      <c r="G9" s="5" t="s">
        <v>139</v>
      </c>
      <c r="H9" s="2">
        <v>2.5064268112182599</v>
      </c>
      <c r="I9" s="16">
        <v>0</v>
      </c>
    </row>
    <row r="10" spans="1:9" s="19" customFormat="1" outlineLevel="1">
      <c r="A10" s="5"/>
      <c r="B10" s="2" t="s">
        <v>32</v>
      </c>
      <c r="C10" s="5">
        <v>1630.91240110438</v>
      </c>
      <c r="D10" s="5">
        <v>4</v>
      </c>
      <c r="E10" s="5">
        <v>0</v>
      </c>
      <c r="F10" s="5">
        <v>3.7340000000000002E-6</v>
      </c>
      <c r="G10" s="5" t="s">
        <v>139</v>
      </c>
      <c r="H10" s="2">
        <v>3.79246950149536</v>
      </c>
      <c r="I10" s="16">
        <v>0</v>
      </c>
    </row>
    <row r="11" spans="1:9">
      <c r="A11" s="7">
        <v>3</v>
      </c>
      <c r="B11" s="4" t="s">
        <v>261</v>
      </c>
      <c r="C11" s="7" t="s">
        <v>141</v>
      </c>
      <c r="D11" s="7" t="s">
        <v>116</v>
      </c>
      <c r="E11" s="7">
        <v>106775156</v>
      </c>
      <c r="F11" s="7">
        <v>106775618</v>
      </c>
      <c r="G11" s="7" t="s">
        <v>112</v>
      </c>
      <c r="H11" s="4" t="s">
        <v>162</v>
      </c>
      <c r="I11" s="16"/>
    </row>
    <row r="12" spans="1:9" s="19" customFormat="1" outlineLevel="1" collapsed="1">
      <c r="A12" s="18" t="s">
        <v>132</v>
      </c>
      <c r="B12" s="10" t="s">
        <v>133</v>
      </c>
      <c r="C12" s="11" t="s">
        <v>245</v>
      </c>
      <c r="D12" s="11" t="s">
        <v>135</v>
      </c>
      <c r="E12" s="11" t="s">
        <v>143</v>
      </c>
      <c r="F12" s="11" t="s">
        <v>142</v>
      </c>
      <c r="G12" s="11" t="s">
        <v>136</v>
      </c>
      <c r="H12" s="11" t="s">
        <v>137</v>
      </c>
      <c r="I12" s="11" t="s">
        <v>138</v>
      </c>
    </row>
    <row r="13" spans="1:9" s="19" customFormat="1" outlineLevel="1">
      <c r="A13" s="5"/>
      <c r="B13" s="2" t="s">
        <v>5</v>
      </c>
      <c r="C13" s="5">
        <v>1325.68937864344</v>
      </c>
      <c r="D13" s="5">
        <v>4</v>
      </c>
      <c r="E13" s="5">
        <v>0</v>
      </c>
      <c r="F13" s="5">
        <v>4.875E-3</v>
      </c>
      <c r="G13" s="5" t="s">
        <v>139</v>
      </c>
      <c r="H13" s="2">
        <v>2.6021289825439502</v>
      </c>
      <c r="I13" s="16">
        <v>0</v>
      </c>
    </row>
    <row r="14" spans="1:9" s="19" customFormat="1" outlineLevel="1">
      <c r="A14" s="5"/>
      <c r="B14" s="2" t="s">
        <v>11</v>
      </c>
      <c r="C14" s="5">
        <v>1238.6577624325</v>
      </c>
      <c r="D14" s="5">
        <v>2</v>
      </c>
      <c r="E14" s="5">
        <v>1E-3</v>
      </c>
      <c r="F14" s="5">
        <v>0.1012</v>
      </c>
      <c r="G14" s="5" t="s">
        <v>139</v>
      </c>
      <c r="H14" s="2">
        <v>2.4440443515777601</v>
      </c>
      <c r="I14" s="16">
        <v>0</v>
      </c>
    </row>
    <row r="15" spans="1:9" ht="20.25" customHeight="1">
      <c r="A15" s="7">
        <v>4</v>
      </c>
      <c r="B15" s="4" t="s">
        <v>262</v>
      </c>
      <c r="C15" s="7" t="s">
        <v>78</v>
      </c>
      <c r="D15" s="7" t="s">
        <v>116</v>
      </c>
      <c r="E15" s="7">
        <v>106586375</v>
      </c>
      <c r="F15" s="7">
        <v>106586826</v>
      </c>
      <c r="G15" s="7" t="s">
        <v>112</v>
      </c>
      <c r="H15" s="4" t="s">
        <v>163</v>
      </c>
      <c r="I15" s="16"/>
    </row>
    <row r="16" spans="1:9" s="19" customFormat="1" outlineLevel="1" collapsed="1">
      <c r="A16" s="18" t="s">
        <v>132</v>
      </c>
      <c r="B16" s="10" t="s">
        <v>133</v>
      </c>
      <c r="C16" s="11" t="s">
        <v>245</v>
      </c>
      <c r="D16" s="11" t="s">
        <v>135</v>
      </c>
      <c r="E16" s="11" t="s">
        <v>143</v>
      </c>
      <c r="F16" s="11" t="s">
        <v>142</v>
      </c>
      <c r="G16" s="11" t="s">
        <v>136</v>
      </c>
      <c r="H16" s="11" t="s">
        <v>137</v>
      </c>
      <c r="I16" s="11" t="s">
        <v>138</v>
      </c>
    </row>
    <row r="17" spans="1:9" s="19" customFormat="1" outlineLevel="1">
      <c r="A17" s="5"/>
      <c r="B17" s="2" t="s">
        <v>13</v>
      </c>
      <c r="C17" s="5">
        <v>1030.55607786219</v>
      </c>
      <c r="D17" s="5">
        <v>3</v>
      </c>
      <c r="E17" s="5">
        <v>0</v>
      </c>
      <c r="F17" s="5">
        <v>3.5979999999999998E-2</v>
      </c>
      <c r="G17" s="5" t="s">
        <v>139</v>
      </c>
      <c r="H17" s="2">
        <v>1.96009945869446</v>
      </c>
      <c r="I17" s="16">
        <v>0</v>
      </c>
    </row>
    <row r="18" spans="1:9" s="19" customFormat="1" outlineLevel="1">
      <c r="A18" s="5"/>
      <c r="B18" s="2" t="s">
        <v>2</v>
      </c>
      <c r="C18" s="5">
        <v>1306.71037473719</v>
      </c>
      <c r="D18" s="5">
        <v>2</v>
      </c>
      <c r="E18" s="5">
        <v>0</v>
      </c>
      <c r="F18" s="5">
        <v>1.9890000000000001E-2</v>
      </c>
      <c r="G18" s="5" t="s">
        <v>139</v>
      </c>
      <c r="H18" s="2">
        <v>1.6176187992095901</v>
      </c>
      <c r="I18" s="16">
        <v>0</v>
      </c>
    </row>
    <row r="19" spans="1:9">
      <c r="A19" s="7">
        <v>5</v>
      </c>
      <c r="B19" s="4" t="s">
        <v>220</v>
      </c>
      <c r="C19" s="7" t="s">
        <v>79</v>
      </c>
      <c r="D19" s="7" t="s">
        <v>116</v>
      </c>
      <c r="E19" s="7">
        <v>107034726</v>
      </c>
      <c r="F19" s="7">
        <v>107034966</v>
      </c>
      <c r="G19" s="7" t="s">
        <v>112</v>
      </c>
      <c r="H19" s="4" t="s">
        <v>164</v>
      </c>
      <c r="I19" s="16"/>
    </row>
    <row r="20" spans="1:9" s="19" customFormat="1" outlineLevel="1" collapsed="1">
      <c r="A20" s="18" t="s">
        <v>132</v>
      </c>
      <c r="B20" s="10" t="s">
        <v>133</v>
      </c>
      <c r="C20" s="11" t="s">
        <v>245</v>
      </c>
      <c r="D20" s="11" t="s">
        <v>135</v>
      </c>
      <c r="E20" s="11" t="s">
        <v>143</v>
      </c>
      <c r="F20" s="11" t="s">
        <v>142</v>
      </c>
      <c r="G20" s="11" t="s">
        <v>136</v>
      </c>
      <c r="H20" s="11" t="s">
        <v>137</v>
      </c>
      <c r="I20" s="11" t="s">
        <v>138</v>
      </c>
    </row>
    <row r="21" spans="1:9" s="19" customFormat="1" outlineLevel="1">
      <c r="A21" s="5"/>
      <c r="B21" s="2" t="s">
        <v>50</v>
      </c>
      <c r="C21" s="5">
        <v>1300.64689817469</v>
      </c>
      <c r="D21" s="5">
        <v>1</v>
      </c>
      <c r="E21" s="5">
        <v>7.0000000000000001E-3</v>
      </c>
      <c r="F21" s="5">
        <v>0.10970000000000001</v>
      </c>
      <c r="G21" s="5" t="s">
        <v>139</v>
      </c>
      <c r="H21" s="2">
        <v>2.2978439331054701</v>
      </c>
      <c r="I21" s="16">
        <v>0</v>
      </c>
    </row>
    <row r="22" spans="1:9" s="19" customFormat="1" outlineLevel="1">
      <c r="A22" s="5"/>
      <c r="B22" s="2" t="s">
        <v>57</v>
      </c>
      <c r="C22" s="5">
        <v>1853.87101926844</v>
      </c>
      <c r="D22" s="5">
        <v>2</v>
      </c>
      <c r="E22" s="5">
        <v>0</v>
      </c>
      <c r="F22" s="5">
        <v>6.8449999999999997E-2</v>
      </c>
      <c r="G22" s="5" t="s">
        <v>139</v>
      </c>
      <c r="H22" s="2">
        <v>1.9954639673232999</v>
      </c>
      <c r="I22" s="16">
        <v>0</v>
      </c>
    </row>
    <row r="23" spans="1:9">
      <c r="A23" s="7">
        <v>6</v>
      </c>
      <c r="B23" s="4" t="s">
        <v>263</v>
      </c>
      <c r="C23" s="7" t="s">
        <v>80</v>
      </c>
      <c r="D23" s="7" t="s">
        <v>116</v>
      </c>
      <c r="E23" s="7">
        <v>105864215</v>
      </c>
      <c r="F23" s="7">
        <v>106268900</v>
      </c>
      <c r="G23" s="7" t="s">
        <v>112</v>
      </c>
      <c r="H23" s="4" t="s">
        <v>165</v>
      </c>
      <c r="I23" s="16"/>
    </row>
    <row r="24" spans="1:9" s="19" customFormat="1" outlineLevel="1" collapsed="1">
      <c r="A24" s="18" t="s">
        <v>132</v>
      </c>
      <c r="B24" s="10" t="s">
        <v>133</v>
      </c>
      <c r="C24" s="11" t="s">
        <v>245</v>
      </c>
      <c r="D24" s="11" t="s">
        <v>135</v>
      </c>
      <c r="E24" s="11" t="s">
        <v>143</v>
      </c>
      <c r="F24" s="11" t="s">
        <v>142</v>
      </c>
      <c r="G24" s="11" t="s">
        <v>136</v>
      </c>
      <c r="H24" s="11" t="s">
        <v>137</v>
      </c>
      <c r="I24" s="11" t="s">
        <v>138</v>
      </c>
    </row>
    <row r="25" spans="1:9" s="19" customFormat="1" outlineLevel="1">
      <c r="A25" s="5"/>
      <c r="B25" s="2" t="s">
        <v>29</v>
      </c>
      <c r="C25" s="5">
        <v>2261.07548704188</v>
      </c>
      <c r="D25" s="5">
        <v>1</v>
      </c>
      <c r="E25" s="5">
        <v>8.0000000000000002E-3</v>
      </c>
      <c r="F25" s="5">
        <v>0.27600000000000002</v>
      </c>
      <c r="G25" s="5" t="s">
        <v>139</v>
      </c>
      <c r="H25" s="2">
        <v>2.0564298629760702</v>
      </c>
      <c r="I25" s="16">
        <v>1</v>
      </c>
    </row>
    <row r="26" spans="1:9" s="19" customFormat="1" outlineLevel="1">
      <c r="A26" s="5"/>
      <c r="B26" s="2" t="s">
        <v>68</v>
      </c>
      <c r="C26" s="5">
        <v>919.52061643640604</v>
      </c>
      <c r="D26" s="5">
        <v>1</v>
      </c>
      <c r="E26" s="5">
        <v>8.9999999999999993E-3</v>
      </c>
      <c r="F26" s="5">
        <v>0.1464</v>
      </c>
      <c r="G26" s="5" t="s">
        <v>139</v>
      </c>
      <c r="H26" s="2">
        <v>2.2011120319366499</v>
      </c>
      <c r="I26" s="16">
        <v>0</v>
      </c>
    </row>
    <row r="27" spans="1:9">
      <c r="A27" s="7">
        <v>7</v>
      </c>
      <c r="B27" s="4" t="s">
        <v>264</v>
      </c>
      <c r="C27" s="7" t="s">
        <v>221</v>
      </c>
      <c r="D27" s="7" t="s">
        <v>117</v>
      </c>
      <c r="E27" s="7">
        <v>197009274</v>
      </c>
      <c r="F27" s="7">
        <v>197019975</v>
      </c>
      <c r="G27" s="7" t="s">
        <v>112</v>
      </c>
      <c r="H27" s="4" t="s">
        <v>166</v>
      </c>
      <c r="I27" s="16"/>
    </row>
    <row r="28" spans="1:9" s="19" customFormat="1" outlineLevel="1" collapsed="1">
      <c r="A28" s="18" t="s">
        <v>132</v>
      </c>
      <c r="B28" s="10" t="s">
        <v>133</v>
      </c>
      <c r="C28" s="11" t="s">
        <v>245</v>
      </c>
      <c r="D28" s="11" t="s">
        <v>135</v>
      </c>
      <c r="E28" s="11" t="s">
        <v>143</v>
      </c>
      <c r="F28" s="11" t="s">
        <v>142</v>
      </c>
      <c r="G28" s="11" t="s">
        <v>136</v>
      </c>
      <c r="H28" s="11" t="s">
        <v>137</v>
      </c>
      <c r="I28" s="11" t="s">
        <v>138</v>
      </c>
    </row>
    <row r="29" spans="1:9" s="19" customFormat="1" outlineLevel="1">
      <c r="A29" s="5"/>
      <c r="B29" s="2" t="s">
        <v>0</v>
      </c>
      <c r="C29" s="5">
        <v>2079.0104101189099</v>
      </c>
      <c r="D29" s="5">
        <v>2</v>
      </c>
      <c r="E29" s="5">
        <v>0</v>
      </c>
      <c r="F29" s="5">
        <v>1.289E-2</v>
      </c>
      <c r="G29" s="5" t="s">
        <v>139</v>
      </c>
      <c r="H29" s="2">
        <v>4.1220893859863299</v>
      </c>
      <c r="I29" s="16">
        <v>1</v>
      </c>
    </row>
    <row r="30" spans="1:9" s="19" customFormat="1" outlineLevel="1">
      <c r="A30" s="5"/>
      <c r="B30" s="2" t="s">
        <v>7</v>
      </c>
      <c r="C30" s="5">
        <v>1393.64238157313</v>
      </c>
      <c r="D30" s="5">
        <v>1</v>
      </c>
      <c r="E30" s="5">
        <v>0</v>
      </c>
      <c r="F30" s="5">
        <v>1.976E-2</v>
      </c>
      <c r="G30" s="5" t="s">
        <v>139</v>
      </c>
      <c r="H30" s="2">
        <v>3.1500227451324498</v>
      </c>
      <c r="I30" s="16">
        <v>1</v>
      </c>
    </row>
    <row r="31" spans="1:9">
      <c r="A31" s="7">
        <v>8</v>
      </c>
      <c r="B31" s="4" t="s">
        <v>265</v>
      </c>
      <c r="C31" s="7" t="s">
        <v>81</v>
      </c>
      <c r="D31" s="7" t="s">
        <v>119</v>
      </c>
      <c r="E31" s="7">
        <v>33938336</v>
      </c>
      <c r="F31" s="7">
        <v>33938799</v>
      </c>
      <c r="G31" s="7" t="s">
        <v>112</v>
      </c>
      <c r="H31" s="4" t="s">
        <v>167</v>
      </c>
      <c r="I31" s="16"/>
    </row>
    <row r="32" spans="1:9" s="19" customFormat="1" outlineLevel="1" collapsed="1">
      <c r="A32" s="18" t="s">
        <v>132</v>
      </c>
      <c r="B32" s="10" t="s">
        <v>133</v>
      </c>
      <c r="C32" s="11" t="s">
        <v>245</v>
      </c>
      <c r="D32" s="11" t="s">
        <v>135</v>
      </c>
      <c r="E32" s="11" t="s">
        <v>143</v>
      </c>
      <c r="F32" s="11" t="s">
        <v>142</v>
      </c>
      <c r="G32" s="11" t="s">
        <v>136</v>
      </c>
      <c r="H32" s="11" t="s">
        <v>137</v>
      </c>
      <c r="I32" s="11" t="s">
        <v>138</v>
      </c>
    </row>
    <row r="33" spans="1:9" s="19" customFormat="1" outlineLevel="1">
      <c r="A33" s="5"/>
      <c r="B33" s="2" t="s">
        <v>222</v>
      </c>
      <c r="C33" s="5">
        <v>1882.9857519157799</v>
      </c>
      <c r="D33" s="5">
        <v>1</v>
      </c>
      <c r="E33" s="5">
        <v>4.0000000000000001E-3</v>
      </c>
      <c r="F33" s="5">
        <v>0.22220000000000001</v>
      </c>
      <c r="G33" s="5" t="s">
        <v>139</v>
      </c>
      <c r="H33" s="2">
        <v>1.99303150177002</v>
      </c>
      <c r="I33" s="16">
        <v>0</v>
      </c>
    </row>
    <row r="34" spans="1:9">
      <c r="A34" s="7">
        <v>9</v>
      </c>
      <c r="B34" s="4" t="s">
        <v>266</v>
      </c>
      <c r="C34" s="7" t="s">
        <v>159</v>
      </c>
      <c r="D34" s="7" t="s">
        <v>119</v>
      </c>
      <c r="E34" s="7">
        <v>31962087</v>
      </c>
      <c r="F34" s="7">
        <v>31974361</v>
      </c>
      <c r="G34" s="7" t="s">
        <v>113</v>
      </c>
      <c r="H34" s="4" t="s">
        <v>168</v>
      </c>
      <c r="I34" s="16"/>
    </row>
    <row r="35" spans="1:9" s="19" customFormat="1" outlineLevel="1" collapsed="1">
      <c r="A35" s="18" t="s">
        <v>132</v>
      </c>
      <c r="B35" s="10" t="s">
        <v>133</v>
      </c>
      <c r="C35" s="11" t="s">
        <v>245</v>
      </c>
      <c r="D35" s="11" t="s">
        <v>135</v>
      </c>
      <c r="E35" s="11" t="s">
        <v>143</v>
      </c>
      <c r="F35" s="11" t="s">
        <v>142</v>
      </c>
      <c r="G35" s="11" t="s">
        <v>136</v>
      </c>
      <c r="H35" s="11" t="s">
        <v>137</v>
      </c>
      <c r="I35" s="11" t="s">
        <v>138</v>
      </c>
    </row>
    <row r="36" spans="1:9" s="19" customFormat="1" outlineLevel="1">
      <c r="A36" s="5"/>
      <c r="B36" s="2" t="s">
        <v>1</v>
      </c>
      <c r="C36" s="5">
        <v>1417.65165891688</v>
      </c>
      <c r="D36" s="5">
        <v>2</v>
      </c>
      <c r="E36" s="5">
        <v>0</v>
      </c>
      <c r="F36" s="5">
        <v>3.29E-3</v>
      </c>
      <c r="G36" s="5" t="s">
        <v>139</v>
      </c>
      <c r="H36" s="2">
        <v>3.8354394435882599</v>
      </c>
      <c r="I36" s="16">
        <v>0</v>
      </c>
    </row>
    <row r="37" spans="1:9">
      <c r="A37" s="7">
        <v>10</v>
      </c>
      <c r="B37" s="4" t="s">
        <v>267</v>
      </c>
      <c r="C37" s="7" t="s">
        <v>223</v>
      </c>
      <c r="D37" s="7" t="s">
        <v>119</v>
      </c>
      <c r="E37" s="7">
        <v>31041052</v>
      </c>
      <c r="F37" s="7">
        <v>31042955</v>
      </c>
      <c r="G37" s="7" t="s">
        <v>113</v>
      </c>
      <c r="H37" s="4" t="s">
        <v>169</v>
      </c>
      <c r="I37" s="16"/>
    </row>
    <row r="38" spans="1:9" s="19" customFormat="1" outlineLevel="1" collapsed="1">
      <c r="A38" s="18" t="s">
        <v>132</v>
      </c>
      <c r="B38" s="10" t="s">
        <v>133</v>
      </c>
      <c r="C38" s="11" t="s">
        <v>245</v>
      </c>
      <c r="D38" s="11" t="s">
        <v>135</v>
      </c>
      <c r="E38" s="11" t="s">
        <v>143</v>
      </c>
      <c r="F38" s="11" t="s">
        <v>142</v>
      </c>
      <c r="G38" s="11" t="s">
        <v>136</v>
      </c>
      <c r="H38" s="11" t="s">
        <v>137</v>
      </c>
      <c r="I38" s="11" t="s">
        <v>138</v>
      </c>
    </row>
    <row r="39" spans="1:9" s="19" customFormat="1" outlineLevel="1">
      <c r="A39" s="5"/>
      <c r="B39" s="2" t="s">
        <v>64</v>
      </c>
      <c r="C39" s="5">
        <v>1063.55192747156</v>
      </c>
      <c r="D39" s="5">
        <v>1</v>
      </c>
      <c r="E39" s="5">
        <v>4.0000000000000001E-3</v>
      </c>
      <c r="F39" s="5">
        <v>0.1459</v>
      </c>
      <c r="G39" s="5" t="s">
        <v>139</v>
      </c>
      <c r="H39" s="2">
        <v>2.2651679515838601</v>
      </c>
      <c r="I39" s="16">
        <v>0</v>
      </c>
    </row>
    <row r="40" spans="1:9">
      <c r="A40" s="7">
        <v>11</v>
      </c>
      <c r="B40" s="4" t="s">
        <v>224</v>
      </c>
      <c r="C40" s="7" t="s">
        <v>82</v>
      </c>
      <c r="D40" s="7" t="s">
        <v>120</v>
      </c>
      <c r="E40" s="7">
        <v>155465969</v>
      </c>
      <c r="F40" s="7">
        <v>155467660</v>
      </c>
      <c r="G40" s="7" t="s">
        <v>113</v>
      </c>
      <c r="H40" s="4" t="s">
        <v>170</v>
      </c>
      <c r="I40" s="16"/>
    </row>
    <row r="41" spans="1:9" s="19" customFormat="1" outlineLevel="1" collapsed="1">
      <c r="A41" s="18" t="s">
        <v>132</v>
      </c>
      <c r="B41" s="10" t="s">
        <v>133</v>
      </c>
      <c r="C41" s="11" t="s">
        <v>245</v>
      </c>
      <c r="D41" s="11" t="s">
        <v>135</v>
      </c>
      <c r="E41" s="11" t="s">
        <v>143</v>
      </c>
      <c r="F41" s="11" t="s">
        <v>142</v>
      </c>
      <c r="G41" s="11" t="s">
        <v>136</v>
      </c>
      <c r="H41" s="11" t="s">
        <v>137</v>
      </c>
      <c r="I41" s="10" t="s">
        <v>138</v>
      </c>
    </row>
    <row r="42" spans="1:9" s="19" customFormat="1" outlineLevel="1">
      <c r="A42" s="5"/>
      <c r="B42" s="2" t="s">
        <v>42</v>
      </c>
      <c r="C42" s="5">
        <v>1930.03691282313</v>
      </c>
      <c r="D42" s="5">
        <v>1</v>
      </c>
      <c r="E42" s="5">
        <v>4.0000000000000001E-3</v>
      </c>
      <c r="F42" s="5">
        <v>5.9790000000000003E-2</v>
      </c>
      <c r="G42" s="5" t="s">
        <v>139</v>
      </c>
      <c r="H42" s="2">
        <v>2.4697999954223602</v>
      </c>
      <c r="I42" s="16">
        <v>0</v>
      </c>
    </row>
    <row r="43" spans="1:9">
      <c r="A43" s="7">
        <v>12</v>
      </c>
      <c r="B43" s="4" t="s">
        <v>305</v>
      </c>
      <c r="C43" s="7" t="s">
        <v>83</v>
      </c>
      <c r="D43" s="7" t="s">
        <v>120</v>
      </c>
      <c r="E43" s="7">
        <v>65075843</v>
      </c>
      <c r="F43" s="7">
        <v>65409107</v>
      </c>
      <c r="G43" s="7" t="s">
        <v>113</v>
      </c>
      <c r="H43" s="4" t="s">
        <v>171</v>
      </c>
      <c r="I43" s="16"/>
    </row>
    <row r="44" spans="1:9" s="19" customFormat="1" outlineLevel="1" collapsed="1">
      <c r="A44" s="18" t="s">
        <v>132</v>
      </c>
      <c r="B44" s="10" t="s">
        <v>133</v>
      </c>
      <c r="C44" s="11" t="s">
        <v>245</v>
      </c>
      <c r="D44" s="11" t="s">
        <v>135</v>
      </c>
      <c r="E44" s="11" t="s">
        <v>143</v>
      </c>
      <c r="F44" s="11" t="s">
        <v>142</v>
      </c>
      <c r="G44" s="11" t="s">
        <v>136</v>
      </c>
      <c r="H44" s="11" t="s">
        <v>137</v>
      </c>
      <c r="I44" s="10" t="s">
        <v>138</v>
      </c>
    </row>
    <row r="45" spans="1:9" s="19" customFormat="1" outlineLevel="1">
      <c r="A45" s="5"/>
      <c r="B45" s="2" t="s">
        <v>49</v>
      </c>
      <c r="C45" s="5">
        <v>2234.088426495</v>
      </c>
      <c r="D45" s="5">
        <v>1</v>
      </c>
      <c r="E45" s="5">
        <v>6.0000000000000001E-3</v>
      </c>
      <c r="F45" s="5">
        <v>8.9209999999999998E-2</v>
      </c>
      <c r="G45" s="5" t="s">
        <v>139</v>
      </c>
      <c r="H45" s="2">
        <v>1.9341192245483401</v>
      </c>
      <c r="I45" s="16">
        <v>0</v>
      </c>
    </row>
    <row r="46" spans="1:9">
      <c r="A46" s="7">
        <v>13</v>
      </c>
      <c r="B46" s="4" t="s">
        <v>225</v>
      </c>
      <c r="C46" s="7" t="s">
        <v>84</v>
      </c>
      <c r="D46" s="7" t="s">
        <v>121</v>
      </c>
      <c r="E46" s="7">
        <v>130486041</v>
      </c>
      <c r="F46" s="7">
        <v>130491033</v>
      </c>
      <c r="G46" s="7" t="s">
        <v>112</v>
      </c>
      <c r="H46" s="4" t="s">
        <v>172</v>
      </c>
      <c r="I46" s="16"/>
    </row>
    <row r="47" spans="1:9" s="19" customFormat="1" outlineLevel="1" collapsed="1">
      <c r="A47" s="18" t="s">
        <v>132</v>
      </c>
      <c r="B47" s="10" t="s">
        <v>133</v>
      </c>
      <c r="C47" s="11" t="s">
        <v>245</v>
      </c>
      <c r="D47" s="11" t="s">
        <v>135</v>
      </c>
      <c r="E47" s="11" t="s">
        <v>143</v>
      </c>
      <c r="F47" s="11" t="s">
        <v>142</v>
      </c>
      <c r="G47" s="11" t="s">
        <v>136</v>
      </c>
      <c r="H47" s="11" t="s">
        <v>137</v>
      </c>
      <c r="I47" s="10" t="s">
        <v>138</v>
      </c>
    </row>
    <row r="48" spans="1:9" s="19" customFormat="1" outlineLevel="1">
      <c r="A48" s="5"/>
      <c r="B48" s="2" t="s">
        <v>30</v>
      </c>
      <c r="C48" s="5">
        <v>983.495592022344</v>
      </c>
      <c r="D48" s="5">
        <v>1</v>
      </c>
      <c r="E48" s="5">
        <v>8.0000000000000002E-3</v>
      </c>
      <c r="F48" s="5">
        <v>0.27689999999999998</v>
      </c>
      <c r="G48" s="5" t="s">
        <v>139</v>
      </c>
      <c r="H48" s="2">
        <v>1.9903880357742301</v>
      </c>
      <c r="I48" s="16">
        <v>0</v>
      </c>
    </row>
    <row r="49" spans="1:11">
      <c r="A49" s="7">
        <v>14</v>
      </c>
      <c r="B49" s="4" t="s">
        <v>268</v>
      </c>
      <c r="C49" s="7" t="s">
        <v>85</v>
      </c>
      <c r="D49" s="7" t="s">
        <v>121</v>
      </c>
      <c r="E49" s="7">
        <v>56525427</v>
      </c>
      <c r="F49" s="7">
        <v>56526113</v>
      </c>
      <c r="G49" s="7" t="s">
        <v>112</v>
      </c>
      <c r="H49" s="4" t="s">
        <v>173</v>
      </c>
      <c r="I49" s="16"/>
    </row>
    <row r="50" spans="1:11" s="19" customFormat="1" outlineLevel="1" collapsed="1">
      <c r="A50" s="18" t="s">
        <v>132</v>
      </c>
      <c r="B50" s="10" t="s">
        <v>133</v>
      </c>
      <c r="C50" s="11" t="s">
        <v>245</v>
      </c>
      <c r="D50" s="11" t="s">
        <v>135</v>
      </c>
      <c r="E50" s="11" t="s">
        <v>143</v>
      </c>
      <c r="F50" s="11" t="s">
        <v>142</v>
      </c>
      <c r="G50" s="11" t="s">
        <v>136</v>
      </c>
      <c r="H50" s="11" t="s">
        <v>137</v>
      </c>
      <c r="I50" s="10" t="s">
        <v>138</v>
      </c>
    </row>
    <row r="51" spans="1:11" s="19" customFormat="1" outlineLevel="1">
      <c r="A51" s="5"/>
      <c r="B51" s="2" t="s">
        <v>21</v>
      </c>
      <c r="C51" s="5">
        <v>1298.68779172938</v>
      </c>
      <c r="D51" s="5">
        <v>1</v>
      </c>
      <c r="E51" s="5">
        <v>4.0000000000000001E-3</v>
      </c>
      <c r="F51" s="5">
        <v>0.2137</v>
      </c>
      <c r="G51" s="5" t="s">
        <v>139</v>
      </c>
      <c r="H51" s="2">
        <v>2.2040889263153098</v>
      </c>
      <c r="I51" s="16">
        <v>0</v>
      </c>
    </row>
    <row r="52" spans="1:11">
      <c r="A52" s="7">
        <v>15</v>
      </c>
      <c r="B52" s="4" t="s">
        <v>269</v>
      </c>
      <c r="C52" s="7" t="s">
        <v>145</v>
      </c>
      <c r="D52" s="7" t="s">
        <v>122</v>
      </c>
      <c r="E52" s="7">
        <v>29693230</v>
      </c>
      <c r="F52" s="7">
        <v>29697128</v>
      </c>
      <c r="G52" s="7" t="s">
        <v>113</v>
      </c>
      <c r="H52" s="4" t="s">
        <v>174</v>
      </c>
      <c r="I52" s="16"/>
    </row>
    <row r="53" spans="1:11" s="19" customFormat="1" outlineLevel="1" collapsed="1">
      <c r="A53" s="18" t="s">
        <v>132</v>
      </c>
      <c r="B53" s="10" t="s">
        <v>133</v>
      </c>
      <c r="C53" s="11" t="s">
        <v>245</v>
      </c>
      <c r="D53" s="11" t="s">
        <v>135</v>
      </c>
      <c r="E53" s="11" t="s">
        <v>143</v>
      </c>
      <c r="F53" s="11" t="s">
        <v>142</v>
      </c>
      <c r="G53" s="11" t="s">
        <v>136</v>
      </c>
      <c r="H53" s="11" t="s">
        <v>137</v>
      </c>
      <c r="I53" s="10" t="s">
        <v>138</v>
      </c>
    </row>
    <row r="54" spans="1:11" s="19" customFormat="1" outlineLevel="1">
      <c r="A54" s="5"/>
      <c r="B54" s="2" t="s">
        <v>46</v>
      </c>
      <c r="C54" s="5">
        <v>1549.83708372156</v>
      </c>
      <c r="D54" s="5">
        <v>1</v>
      </c>
      <c r="E54" s="5">
        <v>4.0000000000000001E-3</v>
      </c>
      <c r="F54" s="5">
        <v>9.8710000000000006E-2</v>
      </c>
      <c r="G54" s="5" t="s">
        <v>139</v>
      </c>
      <c r="H54" s="2">
        <v>2.7466731071472199</v>
      </c>
      <c r="I54" s="16">
        <v>0</v>
      </c>
    </row>
    <row r="55" spans="1:11">
      <c r="A55" s="7">
        <v>16</v>
      </c>
      <c r="B55" s="4" t="s">
        <v>226</v>
      </c>
      <c r="C55" s="7" t="s">
        <v>86</v>
      </c>
      <c r="D55" s="7" t="s">
        <v>122</v>
      </c>
      <c r="E55" s="7">
        <v>1739200</v>
      </c>
      <c r="F55" s="7">
        <v>1746518</v>
      </c>
      <c r="G55" s="7" t="s">
        <v>113</v>
      </c>
      <c r="H55" s="4" t="s">
        <v>175</v>
      </c>
      <c r="I55" s="16"/>
    </row>
    <row r="56" spans="1:11" s="19" customFormat="1" outlineLevel="1" collapsed="1">
      <c r="A56" s="18" t="s">
        <v>132</v>
      </c>
      <c r="B56" s="10" t="s">
        <v>133</v>
      </c>
      <c r="C56" s="11" t="s">
        <v>245</v>
      </c>
      <c r="D56" s="11" t="s">
        <v>135</v>
      </c>
      <c r="E56" s="11" t="s">
        <v>143</v>
      </c>
      <c r="F56" s="11" t="s">
        <v>142</v>
      </c>
      <c r="G56" s="11" t="s">
        <v>136</v>
      </c>
      <c r="H56" s="11" t="s">
        <v>137</v>
      </c>
      <c r="I56" s="10" t="s">
        <v>138</v>
      </c>
    </row>
    <row r="57" spans="1:11" s="19" customFormat="1" outlineLevel="1">
      <c r="A57" s="5"/>
      <c r="B57" s="2" t="s">
        <v>39</v>
      </c>
      <c r="C57" s="5">
        <v>1857.95536985438</v>
      </c>
      <c r="D57" s="5">
        <v>1</v>
      </c>
      <c r="E57" s="5">
        <v>3.0000000000000001E-3</v>
      </c>
      <c r="F57" s="5">
        <v>0.12839999999999999</v>
      </c>
      <c r="G57" s="5" t="s">
        <v>139</v>
      </c>
      <c r="H57" s="2">
        <v>2.0207216739654501</v>
      </c>
      <c r="I57" s="16">
        <v>0</v>
      </c>
    </row>
    <row r="58" spans="1:11" s="19" customFormat="1">
      <c r="A58" s="7">
        <v>17</v>
      </c>
      <c r="B58" s="4" t="s">
        <v>270</v>
      </c>
      <c r="C58" s="7" t="s">
        <v>87</v>
      </c>
      <c r="D58" s="7" t="s">
        <v>123</v>
      </c>
      <c r="E58" s="7">
        <v>126194429</v>
      </c>
      <c r="F58" s="7">
        <v>126285603</v>
      </c>
      <c r="G58" s="7" t="s">
        <v>112</v>
      </c>
      <c r="H58" s="4" t="s">
        <v>176</v>
      </c>
      <c r="I58" s="16"/>
      <c r="K58" s="19">
        <f>LEN(H58)</f>
        <v>27</v>
      </c>
    </row>
    <row r="59" spans="1:11" s="19" customFormat="1" outlineLevel="1" collapsed="1">
      <c r="A59" s="18" t="s">
        <v>132</v>
      </c>
      <c r="B59" s="10" t="s">
        <v>133</v>
      </c>
      <c r="C59" s="11" t="s">
        <v>251</v>
      </c>
      <c r="D59" s="11" t="s">
        <v>135</v>
      </c>
      <c r="E59" s="11" t="s">
        <v>143</v>
      </c>
      <c r="F59" s="11" t="s">
        <v>142</v>
      </c>
      <c r="G59" s="11" t="s">
        <v>136</v>
      </c>
      <c r="H59" s="11" t="s">
        <v>137</v>
      </c>
      <c r="I59" s="10" t="s">
        <v>138</v>
      </c>
    </row>
    <row r="60" spans="1:11" s="19" customFormat="1" outlineLevel="1">
      <c r="A60" s="5"/>
      <c r="B60" s="2" t="s">
        <v>62</v>
      </c>
      <c r="C60" s="5">
        <v>1148.54899778406</v>
      </c>
      <c r="D60" s="5">
        <v>2</v>
      </c>
      <c r="E60" s="5">
        <v>2E-3</v>
      </c>
      <c r="F60" s="5">
        <v>0.1036</v>
      </c>
      <c r="G60" s="5" t="s">
        <v>139</v>
      </c>
      <c r="H60" s="2">
        <v>2.1567718982696502</v>
      </c>
      <c r="I60" s="16">
        <v>0</v>
      </c>
      <c r="K60" s="19">
        <f>LEN(B60)</f>
        <v>11</v>
      </c>
    </row>
    <row r="61" spans="1:11">
      <c r="A61" s="7">
        <v>18</v>
      </c>
      <c r="B61" s="4" t="s">
        <v>271</v>
      </c>
      <c r="C61" s="7" t="s">
        <v>88</v>
      </c>
      <c r="D61" s="7" t="s">
        <v>111</v>
      </c>
      <c r="E61" s="7">
        <v>22915634</v>
      </c>
      <c r="F61" s="7">
        <v>22915927</v>
      </c>
      <c r="G61" s="7" t="s">
        <v>113</v>
      </c>
      <c r="H61" s="4" t="s">
        <v>177</v>
      </c>
      <c r="I61" s="16"/>
    </row>
    <row r="62" spans="1:11" s="19" customFormat="1" outlineLevel="1" collapsed="1">
      <c r="A62" s="18" t="s">
        <v>132</v>
      </c>
      <c r="B62" s="10" t="s">
        <v>133</v>
      </c>
      <c r="C62" s="11" t="s">
        <v>245</v>
      </c>
      <c r="D62" s="11" t="s">
        <v>135</v>
      </c>
      <c r="E62" s="11" t="s">
        <v>143</v>
      </c>
      <c r="F62" s="11" t="s">
        <v>142</v>
      </c>
      <c r="G62" s="11" t="s">
        <v>136</v>
      </c>
      <c r="H62" s="11" t="s">
        <v>137</v>
      </c>
      <c r="I62" s="10" t="s">
        <v>138</v>
      </c>
    </row>
    <row r="63" spans="1:11" s="19" customFormat="1" outlineLevel="1">
      <c r="A63" s="5"/>
      <c r="B63" s="2" t="s">
        <v>6</v>
      </c>
      <c r="C63" s="5">
        <v>2301.0770605095299</v>
      </c>
      <c r="D63" s="5">
        <v>2</v>
      </c>
      <c r="E63" s="5">
        <v>0</v>
      </c>
      <c r="F63" s="5">
        <v>3.5999999999999999E-3</v>
      </c>
      <c r="G63" s="5" t="s">
        <v>139</v>
      </c>
      <c r="H63" s="2">
        <v>4.1174740791320801</v>
      </c>
      <c r="I63" s="16">
        <v>0</v>
      </c>
    </row>
    <row r="64" spans="1:11">
      <c r="A64" s="7">
        <v>19</v>
      </c>
      <c r="B64" s="4" t="s">
        <v>272</v>
      </c>
      <c r="C64" s="7" t="s">
        <v>146</v>
      </c>
      <c r="D64" s="7" t="s">
        <v>111</v>
      </c>
      <c r="E64" s="7">
        <v>22910827</v>
      </c>
      <c r="F64" s="7">
        <v>22911075</v>
      </c>
      <c r="G64" s="7" t="s">
        <v>113</v>
      </c>
      <c r="H64" s="4" t="s">
        <v>178</v>
      </c>
      <c r="I64" s="16"/>
    </row>
    <row r="65" spans="1:9" s="19" customFormat="1" outlineLevel="1" collapsed="1">
      <c r="A65" s="18" t="s">
        <v>132</v>
      </c>
      <c r="B65" s="10" t="s">
        <v>133</v>
      </c>
      <c r="C65" s="11" t="s">
        <v>245</v>
      </c>
      <c r="D65" s="11" t="s">
        <v>135</v>
      </c>
      <c r="E65" s="11" t="s">
        <v>143</v>
      </c>
      <c r="F65" s="11" t="s">
        <v>142</v>
      </c>
      <c r="G65" s="11" t="s">
        <v>136</v>
      </c>
      <c r="H65" s="11" t="s">
        <v>137</v>
      </c>
      <c r="I65" s="10" t="s">
        <v>138</v>
      </c>
    </row>
    <row r="66" spans="1:9" s="19" customFormat="1" outlineLevel="1">
      <c r="A66" s="5"/>
      <c r="B66" s="2" t="s">
        <v>19</v>
      </c>
      <c r="C66" s="5">
        <v>930.46861448328104</v>
      </c>
      <c r="D66" s="5">
        <v>1</v>
      </c>
      <c r="E66" s="5">
        <v>4.0000000000000001E-3</v>
      </c>
      <c r="F66" s="5">
        <v>0.1013</v>
      </c>
      <c r="G66" s="5" t="s">
        <v>139</v>
      </c>
      <c r="H66" s="2">
        <v>2.00931715965271</v>
      </c>
      <c r="I66" s="16">
        <v>0</v>
      </c>
    </row>
    <row r="67" spans="1:9">
      <c r="A67" s="7">
        <v>20</v>
      </c>
      <c r="B67" s="4" t="s">
        <v>273</v>
      </c>
      <c r="C67" s="7" t="s">
        <v>244</v>
      </c>
      <c r="D67" s="7" t="s">
        <v>111</v>
      </c>
      <c r="E67" s="7">
        <v>22873211</v>
      </c>
      <c r="F67" s="7">
        <v>22873440</v>
      </c>
      <c r="G67" s="7" t="s">
        <v>113</v>
      </c>
      <c r="H67" s="4" t="s">
        <v>179</v>
      </c>
      <c r="I67" s="16"/>
    </row>
    <row r="68" spans="1:9" s="19" customFormat="1" outlineLevel="1" collapsed="1">
      <c r="A68" s="18" t="s">
        <v>132</v>
      </c>
      <c r="B68" s="10" t="s">
        <v>133</v>
      </c>
      <c r="C68" s="11" t="s">
        <v>245</v>
      </c>
      <c r="D68" s="11" t="s">
        <v>135</v>
      </c>
      <c r="E68" s="11" t="s">
        <v>143</v>
      </c>
      <c r="F68" s="11" t="s">
        <v>142</v>
      </c>
      <c r="G68" s="11" t="s">
        <v>136</v>
      </c>
      <c r="H68" s="11" t="s">
        <v>137</v>
      </c>
      <c r="I68" s="10" t="s">
        <v>138</v>
      </c>
    </row>
    <row r="69" spans="1:9" s="19" customFormat="1" outlineLevel="1">
      <c r="A69" s="5"/>
      <c r="B69" s="2" t="s">
        <v>52</v>
      </c>
      <c r="C69" s="5">
        <v>1197.6964797865401</v>
      </c>
      <c r="D69" s="5">
        <v>1</v>
      </c>
      <c r="E69" s="5">
        <v>8.0000000000000002E-3</v>
      </c>
      <c r="F69" s="5">
        <v>0.12590000000000001</v>
      </c>
      <c r="G69" s="5" t="s">
        <v>139</v>
      </c>
      <c r="H69" s="2">
        <v>2.17284488677979</v>
      </c>
      <c r="I69" s="16">
        <v>1</v>
      </c>
    </row>
    <row r="70" spans="1:9">
      <c r="A70" s="7">
        <v>21</v>
      </c>
      <c r="B70" s="4" t="s">
        <v>274</v>
      </c>
      <c r="C70" s="7" t="s">
        <v>89</v>
      </c>
      <c r="D70" s="7" t="s">
        <v>111</v>
      </c>
      <c r="E70" s="7">
        <v>22762293</v>
      </c>
      <c r="F70" s="7">
        <v>22762516</v>
      </c>
      <c r="G70" s="7" t="s">
        <v>113</v>
      </c>
      <c r="H70" s="4" t="s">
        <v>180</v>
      </c>
      <c r="I70" s="16"/>
    </row>
    <row r="71" spans="1:9" s="19" customFormat="1" outlineLevel="1" collapsed="1">
      <c r="A71" s="18" t="s">
        <v>132</v>
      </c>
      <c r="B71" s="10" t="s">
        <v>133</v>
      </c>
      <c r="C71" s="11" t="s">
        <v>245</v>
      </c>
      <c r="D71" s="11" t="s">
        <v>135</v>
      </c>
      <c r="E71" s="11" t="s">
        <v>143</v>
      </c>
      <c r="F71" s="11" t="s">
        <v>142</v>
      </c>
      <c r="G71" s="11" t="s">
        <v>136</v>
      </c>
      <c r="H71" s="11" t="s">
        <v>137</v>
      </c>
      <c r="I71" s="10" t="s">
        <v>138</v>
      </c>
    </row>
    <row r="72" spans="1:9" s="19" customFormat="1" outlineLevel="1">
      <c r="A72" s="5"/>
      <c r="B72" s="2" t="s">
        <v>9</v>
      </c>
      <c r="C72" s="5">
        <v>1900.9762304314099</v>
      </c>
      <c r="D72" s="5">
        <v>4</v>
      </c>
      <c r="E72" s="5">
        <v>0</v>
      </c>
      <c r="F72" s="5">
        <v>2.1570000000000001E-3</v>
      </c>
      <c r="G72" s="5" t="s">
        <v>139</v>
      </c>
      <c r="H72" s="2">
        <v>2.48752784729004</v>
      </c>
      <c r="I72" s="16">
        <v>0</v>
      </c>
    </row>
    <row r="73" spans="1:9">
      <c r="A73" s="7">
        <v>22</v>
      </c>
      <c r="B73" s="4" t="s">
        <v>227</v>
      </c>
      <c r="C73" s="7" t="s">
        <v>90</v>
      </c>
      <c r="D73" s="7" t="s">
        <v>111</v>
      </c>
      <c r="E73" s="7">
        <v>22618571</v>
      </c>
      <c r="F73" s="7">
        <v>22619163</v>
      </c>
      <c r="G73" s="7" t="s">
        <v>113</v>
      </c>
      <c r="H73" s="4" t="s">
        <v>181</v>
      </c>
      <c r="I73" s="16"/>
    </row>
    <row r="74" spans="1:9" s="19" customFormat="1" outlineLevel="1" collapsed="1">
      <c r="A74" s="18" t="s">
        <v>132</v>
      </c>
      <c r="B74" s="10" t="s">
        <v>133</v>
      </c>
      <c r="C74" s="11" t="s">
        <v>245</v>
      </c>
      <c r="D74" s="11" t="s">
        <v>135</v>
      </c>
      <c r="E74" s="11" t="s">
        <v>143</v>
      </c>
      <c r="F74" s="11" t="s">
        <v>142</v>
      </c>
      <c r="G74" s="11" t="s">
        <v>136</v>
      </c>
      <c r="H74" s="11" t="s">
        <v>137</v>
      </c>
      <c r="I74" s="10" t="s">
        <v>138</v>
      </c>
    </row>
    <row r="75" spans="1:9" s="19" customFormat="1" outlineLevel="1">
      <c r="A75" s="5"/>
      <c r="B75" s="2" t="s">
        <v>65</v>
      </c>
      <c r="C75" s="5">
        <v>1291.61223020594</v>
      </c>
      <c r="D75" s="5">
        <v>1</v>
      </c>
      <c r="E75" s="5">
        <v>6.0000000000000001E-3</v>
      </c>
      <c r="F75" s="5">
        <v>0.1221</v>
      </c>
      <c r="G75" s="5" t="s">
        <v>139</v>
      </c>
      <c r="H75" s="2">
        <v>1.6600471735000599</v>
      </c>
      <c r="I75" s="16">
        <v>0</v>
      </c>
    </row>
    <row r="76" spans="1:9">
      <c r="A76" s="7">
        <v>23</v>
      </c>
      <c r="B76" s="4" t="s">
        <v>275</v>
      </c>
      <c r="C76" s="7" t="s">
        <v>91</v>
      </c>
      <c r="D76" s="7" t="s">
        <v>114</v>
      </c>
      <c r="E76" s="7">
        <v>180364375</v>
      </c>
      <c r="F76" s="7">
        <v>180372798</v>
      </c>
      <c r="G76" s="7" t="s">
        <v>113</v>
      </c>
      <c r="H76" s="1" t="s">
        <v>182</v>
      </c>
      <c r="I76" s="16"/>
    </row>
    <row r="77" spans="1:9" s="19" customFormat="1" outlineLevel="1" collapsed="1">
      <c r="A77" s="18" t="s">
        <v>132</v>
      </c>
      <c r="B77" s="2" t="s">
        <v>133</v>
      </c>
      <c r="C77" s="5" t="s">
        <v>134</v>
      </c>
      <c r="D77" s="5" t="s">
        <v>135</v>
      </c>
      <c r="E77" s="5" t="s">
        <v>143</v>
      </c>
      <c r="F77" s="5" t="s">
        <v>142</v>
      </c>
      <c r="G77" s="5" t="s">
        <v>136</v>
      </c>
      <c r="H77" s="5" t="s">
        <v>137</v>
      </c>
      <c r="I77" s="10" t="s">
        <v>138</v>
      </c>
    </row>
    <row r="78" spans="1:9" s="19" customFormat="1" outlineLevel="1">
      <c r="A78" s="5"/>
      <c r="B78" s="2" t="s">
        <v>20</v>
      </c>
      <c r="C78" s="5">
        <v>1702.85226802906</v>
      </c>
      <c r="D78" s="5">
        <v>1</v>
      </c>
      <c r="E78" s="5">
        <v>4.0000000000000001E-3</v>
      </c>
      <c r="F78" s="5">
        <v>0.21410000000000001</v>
      </c>
      <c r="G78" s="5" t="s">
        <v>139</v>
      </c>
      <c r="H78" s="2">
        <v>2.5983078479766801</v>
      </c>
      <c r="I78" s="16">
        <v>0</v>
      </c>
    </row>
    <row r="79" spans="1:9">
      <c r="A79" s="7">
        <v>24</v>
      </c>
      <c r="B79" s="4" t="s">
        <v>276</v>
      </c>
      <c r="C79" s="7" t="s">
        <v>92</v>
      </c>
      <c r="D79" s="7" t="s">
        <v>114</v>
      </c>
      <c r="E79" s="7">
        <v>97059944</v>
      </c>
      <c r="F79" s="7">
        <v>97060389</v>
      </c>
      <c r="G79" s="7" t="s">
        <v>113</v>
      </c>
      <c r="H79" s="4" t="s">
        <v>183</v>
      </c>
      <c r="I79" s="16"/>
    </row>
    <row r="80" spans="1:9" s="19" customFormat="1" outlineLevel="1" collapsed="1">
      <c r="A80" s="18" t="s">
        <v>132</v>
      </c>
      <c r="B80" s="10" t="s">
        <v>133</v>
      </c>
      <c r="C80" s="11" t="s">
        <v>245</v>
      </c>
      <c r="D80" s="11" t="s">
        <v>135</v>
      </c>
      <c r="E80" s="11" t="s">
        <v>143</v>
      </c>
      <c r="F80" s="11" t="s">
        <v>142</v>
      </c>
      <c r="G80" s="11" t="s">
        <v>136</v>
      </c>
      <c r="H80" s="11" t="s">
        <v>137</v>
      </c>
      <c r="I80" s="10" t="s">
        <v>138</v>
      </c>
    </row>
    <row r="81" spans="1:9" s="19" customFormat="1" outlineLevel="1">
      <c r="A81" s="5"/>
      <c r="B81" s="2" t="s">
        <v>8</v>
      </c>
      <c r="C81" s="5">
        <v>1847.87199583094</v>
      </c>
      <c r="D81" s="5">
        <v>1</v>
      </c>
      <c r="E81" s="5">
        <v>0</v>
      </c>
      <c r="F81" s="5">
        <v>6.0659999999999999E-2</v>
      </c>
      <c r="G81" s="5" t="s">
        <v>139</v>
      </c>
      <c r="H81" s="2">
        <v>2.17239618301392</v>
      </c>
      <c r="I81" s="16">
        <v>0</v>
      </c>
    </row>
    <row r="82" spans="1:9" ht="17.25" customHeight="1">
      <c r="A82" s="7">
        <v>25</v>
      </c>
      <c r="B82" s="4" t="s">
        <v>228</v>
      </c>
      <c r="C82" s="7" t="s">
        <v>93</v>
      </c>
      <c r="D82" s="7" t="s">
        <v>114</v>
      </c>
      <c r="E82" s="7">
        <v>91883075</v>
      </c>
      <c r="F82" s="7">
        <v>91931714</v>
      </c>
      <c r="G82" s="7" t="s">
        <v>112</v>
      </c>
      <c r="H82" s="4" t="s">
        <v>184</v>
      </c>
      <c r="I82" s="16"/>
    </row>
    <row r="83" spans="1:9" s="19" customFormat="1" outlineLevel="1" collapsed="1">
      <c r="A83" s="18" t="s">
        <v>132</v>
      </c>
      <c r="B83" s="10" t="s">
        <v>133</v>
      </c>
      <c r="C83" s="11" t="s">
        <v>245</v>
      </c>
      <c r="D83" s="11" t="s">
        <v>135</v>
      </c>
      <c r="E83" s="11" t="s">
        <v>143</v>
      </c>
      <c r="F83" s="11" t="s">
        <v>142</v>
      </c>
      <c r="G83" s="11" t="s">
        <v>136</v>
      </c>
      <c r="H83" s="11" t="s">
        <v>137</v>
      </c>
      <c r="I83" s="10" t="s">
        <v>138</v>
      </c>
    </row>
    <row r="84" spans="1:9" s="19" customFormat="1" outlineLevel="1">
      <c r="A84" s="5"/>
      <c r="B84" s="2" t="s">
        <v>28</v>
      </c>
      <c r="C84" s="5">
        <v>1121.61528196375</v>
      </c>
      <c r="D84" s="5">
        <v>1</v>
      </c>
      <c r="E84" s="5">
        <v>8.0000000000000002E-3</v>
      </c>
      <c r="F84" s="5">
        <v>0.2828</v>
      </c>
      <c r="G84" s="5" t="s">
        <v>139</v>
      </c>
      <c r="H84" s="2">
        <v>2.06057524681091</v>
      </c>
      <c r="I84" s="16">
        <v>0</v>
      </c>
    </row>
    <row r="85" spans="1:9">
      <c r="A85" s="7">
        <v>26</v>
      </c>
      <c r="B85" s="4" t="s">
        <v>277</v>
      </c>
      <c r="C85" s="7" t="s">
        <v>231</v>
      </c>
      <c r="D85" s="7" t="s">
        <v>114</v>
      </c>
      <c r="E85" s="7">
        <v>90179888</v>
      </c>
      <c r="F85" s="7">
        <v>90180587</v>
      </c>
      <c r="G85" s="7" t="s">
        <v>113</v>
      </c>
      <c r="H85" s="4" t="s">
        <v>185</v>
      </c>
      <c r="I85" s="16"/>
    </row>
    <row r="86" spans="1:9" s="19" customFormat="1" outlineLevel="1" collapsed="1">
      <c r="A86" s="18" t="s">
        <v>132</v>
      </c>
      <c r="B86" s="10" t="s">
        <v>133</v>
      </c>
      <c r="C86" s="11" t="s">
        <v>245</v>
      </c>
      <c r="D86" s="11" t="s">
        <v>135</v>
      </c>
      <c r="E86" s="11" t="s">
        <v>143</v>
      </c>
      <c r="F86" s="11" t="s">
        <v>142</v>
      </c>
      <c r="G86" s="11" t="s">
        <v>136</v>
      </c>
      <c r="H86" s="11" t="s">
        <v>137</v>
      </c>
      <c r="I86" s="10" t="s">
        <v>138</v>
      </c>
    </row>
    <row r="87" spans="1:9" s="19" customFormat="1" outlineLevel="1">
      <c r="A87" s="5"/>
      <c r="B87" s="2" t="s">
        <v>63</v>
      </c>
      <c r="C87" s="5">
        <v>2554.35312252125</v>
      </c>
      <c r="D87" s="5">
        <v>1</v>
      </c>
      <c r="E87" s="5">
        <v>2E-3</v>
      </c>
      <c r="F87" s="5">
        <v>6.0049999999999999E-2</v>
      </c>
      <c r="G87" s="5" t="s">
        <v>139</v>
      </c>
      <c r="H87" s="2">
        <v>2.6591162681579599</v>
      </c>
      <c r="I87" s="16">
        <v>1</v>
      </c>
    </row>
    <row r="88" spans="1:9">
      <c r="A88" s="7">
        <v>27</v>
      </c>
      <c r="B88" s="4" t="s">
        <v>278</v>
      </c>
      <c r="C88" s="7" t="s">
        <v>94</v>
      </c>
      <c r="D88" s="7" t="s">
        <v>114</v>
      </c>
      <c r="E88" s="7">
        <v>90198913</v>
      </c>
      <c r="F88" s="7">
        <v>90199178</v>
      </c>
      <c r="G88" s="7" t="s">
        <v>113</v>
      </c>
      <c r="H88" s="4" t="s">
        <v>186</v>
      </c>
      <c r="I88" s="16"/>
    </row>
    <row r="89" spans="1:9" s="19" customFormat="1" outlineLevel="1" collapsed="1">
      <c r="A89" s="18" t="s">
        <v>132</v>
      </c>
      <c r="B89" s="10" t="s">
        <v>133</v>
      </c>
      <c r="C89" s="11" t="s">
        <v>245</v>
      </c>
      <c r="D89" s="11" t="s">
        <v>135</v>
      </c>
      <c r="E89" s="11" t="s">
        <v>143</v>
      </c>
      <c r="F89" s="11" t="s">
        <v>142</v>
      </c>
      <c r="G89" s="11" t="s">
        <v>136</v>
      </c>
      <c r="H89" s="11" t="s">
        <v>137</v>
      </c>
      <c r="I89" s="10" t="s">
        <v>138</v>
      </c>
    </row>
    <row r="90" spans="1:9" s="19" customFormat="1" outlineLevel="1">
      <c r="A90" s="5"/>
      <c r="B90" s="2" t="s">
        <v>37</v>
      </c>
      <c r="C90" s="5">
        <v>2064.02470579188</v>
      </c>
      <c r="D90" s="5">
        <v>2</v>
      </c>
      <c r="E90" s="5">
        <v>2E-3</v>
      </c>
      <c r="F90" s="5">
        <v>4.9070000000000003E-2</v>
      </c>
      <c r="G90" s="5" t="s">
        <v>139</v>
      </c>
      <c r="H90" s="2">
        <v>1.8426222801208501</v>
      </c>
      <c r="I90" s="16">
        <v>1</v>
      </c>
    </row>
    <row r="91" spans="1:9">
      <c r="A91" s="7">
        <v>28</v>
      </c>
      <c r="B91" s="4" t="s">
        <v>229</v>
      </c>
      <c r="C91" s="7" t="s">
        <v>95</v>
      </c>
      <c r="D91" s="7" t="s">
        <v>114</v>
      </c>
      <c r="E91" s="7">
        <v>89929700</v>
      </c>
      <c r="F91" s="7">
        <v>89930202</v>
      </c>
      <c r="G91" s="7" t="s">
        <v>113</v>
      </c>
      <c r="H91" s="4" t="s">
        <v>187</v>
      </c>
      <c r="I91" s="16"/>
    </row>
    <row r="92" spans="1:9" s="19" customFormat="1" outlineLevel="1" collapsed="1">
      <c r="A92" s="18" t="s">
        <v>132</v>
      </c>
      <c r="B92" s="10" t="s">
        <v>133</v>
      </c>
      <c r="C92" s="11" t="s">
        <v>245</v>
      </c>
      <c r="D92" s="11" t="s">
        <v>135</v>
      </c>
      <c r="E92" s="11" t="s">
        <v>143</v>
      </c>
      <c r="F92" s="11" t="s">
        <v>142</v>
      </c>
      <c r="G92" s="11" t="s">
        <v>136</v>
      </c>
      <c r="H92" s="11" t="s">
        <v>137</v>
      </c>
      <c r="I92" s="10" t="s">
        <v>138</v>
      </c>
    </row>
    <row r="93" spans="1:9" s="19" customFormat="1" ht="18" customHeight="1" outlineLevel="1">
      <c r="A93" s="5"/>
      <c r="B93" s="2" t="s">
        <v>15</v>
      </c>
      <c r="C93" s="5">
        <v>967.56845455250004</v>
      </c>
      <c r="D93" s="5">
        <v>1</v>
      </c>
      <c r="E93" s="5">
        <v>0</v>
      </c>
      <c r="F93" s="5">
        <v>5.7320000000000003E-2</v>
      </c>
      <c r="G93" s="5" t="s">
        <v>139</v>
      </c>
      <c r="H93" s="2">
        <v>1.9070408344268801</v>
      </c>
      <c r="I93" s="16">
        <v>0</v>
      </c>
    </row>
    <row r="94" spans="1:9">
      <c r="A94" s="7">
        <v>29</v>
      </c>
      <c r="B94" s="4" t="s">
        <v>279</v>
      </c>
      <c r="C94" s="7" t="s">
        <v>140</v>
      </c>
      <c r="D94" s="7" t="s">
        <v>114</v>
      </c>
      <c r="E94" s="7">
        <v>89170774</v>
      </c>
      <c r="F94" s="7">
        <v>89171212</v>
      </c>
      <c r="G94" s="7" t="s">
        <v>112</v>
      </c>
      <c r="H94" s="4" t="s">
        <v>188</v>
      </c>
      <c r="I94" s="16"/>
    </row>
    <row r="95" spans="1:9" s="19" customFormat="1" outlineLevel="1" collapsed="1">
      <c r="A95" s="18" t="s">
        <v>132</v>
      </c>
      <c r="B95" s="10" t="s">
        <v>230</v>
      </c>
      <c r="C95" s="11" t="s">
        <v>245</v>
      </c>
      <c r="D95" s="11" t="s">
        <v>135</v>
      </c>
      <c r="E95" s="11" t="s">
        <v>143</v>
      </c>
      <c r="F95" s="11" t="s">
        <v>142</v>
      </c>
      <c r="G95" s="11" t="s">
        <v>136</v>
      </c>
      <c r="H95" s="11" t="s">
        <v>137</v>
      </c>
      <c r="I95" s="10" t="s">
        <v>138</v>
      </c>
    </row>
    <row r="96" spans="1:9" s="19" customFormat="1" outlineLevel="1">
      <c r="A96" s="5"/>
      <c r="B96" s="2" t="s">
        <v>56</v>
      </c>
      <c r="C96" s="5">
        <v>1550.74247922938</v>
      </c>
      <c r="D96" s="5">
        <v>2</v>
      </c>
      <c r="E96" s="5">
        <v>0</v>
      </c>
      <c r="F96" s="5">
        <v>1.234E-2</v>
      </c>
      <c r="G96" s="5" t="s">
        <v>139</v>
      </c>
      <c r="H96" s="2">
        <v>2.5676624774932901</v>
      </c>
      <c r="I96" s="16">
        <v>0</v>
      </c>
    </row>
    <row r="97" spans="1:10">
      <c r="A97" s="7">
        <v>30</v>
      </c>
      <c r="B97" s="4" t="s">
        <v>280</v>
      </c>
      <c r="C97" s="7" t="s">
        <v>96</v>
      </c>
      <c r="D97" s="7" t="s">
        <v>114</v>
      </c>
      <c r="E97" s="7">
        <v>88915080</v>
      </c>
      <c r="F97" s="7">
        <v>88915378</v>
      </c>
      <c r="G97" s="7" t="s">
        <v>112</v>
      </c>
      <c r="H97" s="4" t="s">
        <v>189</v>
      </c>
      <c r="I97" s="16"/>
    </row>
    <row r="98" spans="1:10" s="19" customFormat="1" outlineLevel="1" collapsed="1">
      <c r="A98" s="18" t="s">
        <v>132</v>
      </c>
      <c r="B98" s="10" t="s">
        <v>230</v>
      </c>
      <c r="C98" s="11" t="s">
        <v>245</v>
      </c>
      <c r="D98" s="11" t="s">
        <v>135</v>
      </c>
      <c r="E98" s="11" t="s">
        <v>143</v>
      </c>
      <c r="F98" s="11" t="s">
        <v>142</v>
      </c>
      <c r="G98" s="11" t="s">
        <v>136</v>
      </c>
      <c r="H98" s="11" t="s">
        <v>137</v>
      </c>
      <c r="I98" s="10" t="s">
        <v>138</v>
      </c>
    </row>
    <row r="99" spans="1:10" s="19" customFormat="1" outlineLevel="1">
      <c r="A99" s="5"/>
      <c r="B99" s="2" t="s">
        <v>18</v>
      </c>
      <c r="C99" s="5">
        <v>1745.95292844813</v>
      </c>
      <c r="D99" s="5">
        <v>2</v>
      </c>
      <c r="E99" s="5">
        <v>4.0000000000000001E-3</v>
      </c>
      <c r="F99" s="5">
        <v>8.5220000000000004E-2</v>
      </c>
      <c r="G99" s="5" t="s">
        <v>139</v>
      </c>
      <c r="H99" s="2">
        <v>2.1052050590515101</v>
      </c>
      <c r="I99" s="16">
        <v>1</v>
      </c>
    </row>
    <row r="100" spans="1:10">
      <c r="A100" s="7">
        <v>31</v>
      </c>
      <c r="B100" s="4" t="s">
        <v>281</v>
      </c>
      <c r="C100" s="7" t="s">
        <v>97</v>
      </c>
      <c r="D100" s="7" t="s">
        <v>114</v>
      </c>
      <c r="E100" s="7">
        <v>89185414</v>
      </c>
      <c r="F100" s="7">
        <v>89185662</v>
      </c>
      <c r="G100" s="7" t="s">
        <v>113</v>
      </c>
      <c r="H100" s="4" t="s">
        <v>190</v>
      </c>
      <c r="I100" s="16"/>
    </row>
    <row r="101" spans="1:10" s="19" customFormat="1" outlineLevel="1" collapsed="1">
      <c r="A101" s="18" t="s">
        <v>132</v>
      </c>
      <c r="B101" s="10" t="s">
        <v>230</v>
      </c>
      <c r="C101" s="11" t="s">
        <v>245</v>
      </c>
      <c r="D101" s="11" t="s">
        <v>135</v>
      </c>
      <c r="E101" s="11" t="s">
        <v>143</v>
      </c>
      <c r="F101" s="11" t="s">
        <v>142</v>
      </c>
      <c r="G101" s="11" t="s">
        <v>136</v>
      </c>
      <c r="H101" s="11" t="s">
        <v>137</v>
      </c>
      <c r="I101" s="10" t="s">
        <v>138</v>
      </c>
    </row>
    <row r="102" spans="1:10" s="19" customFormat="1" outlineLevel="1">
      <c r="A102" s="5"/>
      <c r="B102" s="2" t="s">
        <v>58</v>
      </c>
      <c r="C102" s="5">
        <v>1325.70512571375</v>
      </c>
      <c r="D102" s="5">
        <v>2</v>
      </c>
      <c r="E102" s="5">
        <v>0</v>
      </c>
      <c r="F102" s="5">
        <v>2.6919999999999999E-2</v>
      </c>
      <c r="G102" s="5" t="s">
        <v>139</v>
      </c>
      <c r="H102" s="2">
        <v>1.8697938919067401</v>
      </c>
      <c r="I102" s="16">
        <v>1</v>
      </c>
    </row>
    <row r="103" spans="1:10">
      <c r="A103" s="7">
        <v>32</v>
      </c>
      <c r="B103" s="4" t="s">
        <v>282</v>
      </c>
      <c r="C103" s="7" t="s">
        <v>232</v>
      </c>
      <c r="D103" s="7" t="s">
        <v>114</v>
      </c>
      <c r="E103" s="7">
        <v>88857652</v>
      </c>
      <c r="F103" s="7">
        <v>89221859</v>
      </c>
      <c r="G103" s="7" t="s">
        <v>112</v>
      </c>
      <c r="H103" s="4" t="s">
        <v>191</v>
      </c>
      <c r="I103" s="16"/>
    </row>
    <row r="104" spans="1:10" s="19" customFormat="1" outlineLevel="1" collapsed="1">
      <c r="A104" s="18" t="s">
        <v>132</v>
      </c>
      <c r="B104" s="10" t="s">
        <v>230</v>
      </c>
      <c r="C104" s="11" t="s">
        <v>245</v>
      </c>
      <c r="D104" s="11" t="s">
        <v>135</v>
      </c>
      <c r="E104" s="11" t="s">
        <v>143</v>
      </c>
      <c r="F104" s="11" t="s">
        <v>142</v>
      </c>
      <c r="G104" s="11" t="s">
        <v>136</v>
      </c>
      <c r="H104" s="11" t="s">
        <v>137</v>
      </c>
      <c r="I104" s="10" t="s">
        <v>138</v>
      </c>
    </row>
    <row r="105" spans="1:10" s="19" customFormat="1" outlineLevel="1">
      <c r="A105" s="5"/>
      <c r="B105" s="2" t="s">
        <v>40</v>
      </c>
      <c r="C105" s="5">
        <v>2131.97636594813</v>
      </c>
      <c r="D105" s="5">
        <v>1</v>
      </c>
      <c r="E105" s="5">
        <v>3.0000000000000001E-3</v>
      </c>
      <c r="F105" s="5">
        <v>0.1283</v>
      </c>
      <c r="G105" s="5" t="s">
        <v>139</v>
      </c>
      <c r="H105" s="2">
        <v>1.99319779872894</v>
      </c>
      <c r="I105" s="16">
        <v>0</v>
      </c>
    </row>
    <row r="106" spans="1:10" ht="18.75" customHeight="1">
      <c r="A106" s="7">
        <v>33</v>
      </c>
      <c r="B106" s="4" t="s">
        <v>283</v>
      </c>
      <c r="C106" s="7" t="s">
        <v>98</v>
      </c>
      <c r="D106" s="7" t="s">
        <v>114</v>
      </c>
      <c r="E106" s="7">
        <v>75711197</v>
      </c>
      <c r="F106" s="7">
        <v>75714060</v>
      </c>
      <c r="G106" s="7" t="s">
        <v>113</v>
      </c>
      <c r="H106" s="7" t="s">
        <v>192</v>
      </c>
      <c r="I106" s="16"/>
      <c r="J106" s="20"/>
    </row>
    <row r="107" spans="1:10" s="19" customFormat="1" outlineLevel="1" collapsed="1">
      <c r="A107" s="18" t="s">
        <v>132</v>
      </c>
      <c r="B107" s="10" t="s">
        <v>230</v>
      </c>
      <c r="C107" s="11" t="s">
        <v>245</v>
      </c>
      <c r="D107" s="11" t="s">
        <v>135</v>
      </c>
      <c r="E107" s="11" t="s">
        <v>143</v>
      </c>
      <c r="F107" s="11" t="s">
        <v>142</v>
      </c>
      <c r="G107" s="11" t="s">
        <v>136</v>
      </c>
      <c r="H107" s="11" t="s">
        <v>137</v>
      </c>
      <c r="I107" s="10" t="s">
        <v>138</v>
      </c>
    </row>
    <row r="108" spans="1:10" s="19" customFormat="1" outlineLevel="1">
      <c r="A108" s="5"/>
      <c r="B108" s="2" t="s">
        <v>44</v>
      </c>
      <c r="C108" s="5">
        <v>1822.87175169031</v>
      </c>
      <c r="D108" s="5">
        <v>1</v>
      </c>
      <c r="E108" s="5">
        <v>6.0000000000000001E-3</v>
      </c>
      <c r="F108" s="5">
        <v>0.16700000000000001</v>
      </c>
      <c r="G108" s="5" t="s">
        <v>139</v>
      </c>
      <c r="H108" s="2">
        <v>2.00210380554199</v>
      </c>
      <c r="I108" s="21">
        <v>0</v>
      </c>
    </row>
    <row r="109" spans="1:10">
      <c r="A109" s="7">
        <v>34</v>
      </c>
      <c r="B109" s="4" t="s">
        <v>233</v>
      </c>
      <c r="C109" s="7" t="s">
        <v>99</v>
      </c>
      <c r="D109" s="7" t="s">
        <v>124</v>
      </c>
      <c r="E109" s="7">
        <v>36312719</v>
      </c>
      <c r="F109" s="22">
        <v>36316334</v>
      </c>
      <c r="G109" s="7" t="s">
        <v>112</v>
      </c>
      <c r="H109" s="4" t="s">
        <v>193</v>
      </c>
      <c r="I109" s="16"/>
    </row>
    <row r="110" spans="1:10" s="19" customFormat="1" outlineLevel="1" collapsed="1">
      <c r="A110" s="18" t="s">
        <v>132</v>
      </c>
      <c r="B110" s="10" t="s">
        <v>230</v>
      </c>
      <c r="C110" s="11" t="s">
        <v>245</v>
      </c>
      <c r="D110" s="11" t="s">
        <v>135</v>
      </c>
      <c r="E110" s="11" t="s">
        <v>143</v>
      </c>
      <c r="F110" s="11" t="s">
        <v>142</v>
      </c>
      <c r="G110" s="11" t="s">
        <v>136</v>
      </c>
      <c r="H110" s="11" t="s">
        <v>137</v>
      </c>
      <c r="I110" s="10" t="s">
        <v>138</v>
      </c>
    </row>
    <row r="111" spans="1:10" s="19" customFormat="1" outlineLevel="1">
      <c r="A111" s="5"/>
      <c r="B111" s="2" t="s">
        <v>31</v>
      </c>
      <c r="C111" s="5">
        <v>1100.6313817985899</v>
      </c>
      <c r="D111" s="5">
        <v>1</v>
      </c>
      <c r="E111" s="5">
        <v>8.9999999999999993E-3</v>
      </c>
      <c r="F111" s="5">
        <v>0.29470000000000002</v>
      </c>
      <c r="G111" s="5" t="s">
        <v>139</v>
      </c>
      <c r="H111" s="2">
        <v>2.4035480022430402</v>
      </c>
      <c r="I111" s="16">
        <v>1</v>
      </c>
    </row>
    <row r="112" spans="1:10" s="19" customFormat="1">
      <c r="A112" s="5">
        <v>35</v>
      </c>
      <c r="B112" s="4" t="s">
        <v>234</v>
      </c>
      <c r="C112" s="7" t="s">
        <v>100</v>
      </c>
      <c r="D112" s="7" t="s">
        <v>125</v>
      </c>
      <c r="E112" s="7">
        <v>79253576</v>
      </c>
      <c r="F112" s="22">
        <v>79254856</v>
      </c>
      <c r="G112" s="7" t="s">
        <v>112</v>
      </c>
      <c r="H112" s="4" t="s">
        <v>130</v>
      </c>
      <c r="I112" s="16"/>
    </row>
    <row r="113" spans="1:9" s="19" customFormat="1" outlineLevel="1" collapsed="1">
      <c r="A113" s="18" t="s">
        <v>132</v>
      </c>
      <c r="B113" s="10" t="s">
        <v>252</v>
      </c>
      <c r="C113" s="11" t="s">
        <v>251</v>
      </c>
      <c r="D113" s="11" t="s">
        <v>135</v>
      </c>
      <c r="E113" s="11" t="s">
        <v>143</v>
      </c>
      <c r="F113" s="11" t="s">
        <v>142</v>
      </c>
      <c r="G113" s="11" t="s">
        <v>136</v>
      </c>
      <c r="H113" s="11" t="s">
        <v>137</v>
      </c>
      <c r="I113" s="10" t="s">
        <v>138</v>
      </c>
    </row>
    <row r="114" spans="1:9" s="19" customFormat="1" outlineLevel="1">
      <c r="A114" s="5"/>
      <c r="B114" s="2" t="s">
        <v>51</v>
      </c>
      <c r="C114" s="5">
        <v>1121.64348020594</v>
      </c>
      <c r="D114" s="5">
        <v>1</v>
      </c>
      <c r="E114" s="5">
        <v>8.0000000000000002E-3</v>
      </c>
      <c r="F114" s="5">
        <v>0.2142</v>
      </c>
      <c r="G114" s="5" t="s">
        <v>139</v>
      </c>
      <c r="H114" s="2">
        <v>2.7822232246398899</v>
      </c>
      <c r="I114" s="16">
        <v>1</v>
      </c>
    </row>
    <row r="115" spans="1:9">
      <c r="A115" s="7">
        <v>36</v>
      </c>
      <c r="B115" s="4" t="s">
        <v>284</v>
      </c>
      <c r="C115" s="7" t="s">
        <v>101</v>
      </c>
      <c r="D115" s="7" t="s">
        <v>125</v>
      </c>
      <c r="E115" s="7">
        <v>13486461</v>
      </c>
      <c r="F115" s="7">
        <v>1349067</v>
      </c>
      <c r="G115" s="7" t="s">
        <v>113</v>
      </c>
      <c r="H115" s="4" t="s">
        <v>194</v>
      </c>
      <c r="I115" s="16"/>
    </row>
    <row r="116" spans="1:9" s="19" customFormat="1" outlineLevel="1" collapsed="1">
      <c r="A116" s="18" t="s">
        <v>132</v>
      </c>
      <c r="B116" s="10" t="s">
        <v>230</v>
      </c>
      <c r="C116" s="11" t="s">
        <v>245</v>
      </c>
      <c r="D116" s="11" t="s">
        <v>135</v>
      </c>
      <c r="E116" s="11" t="s">
        <v>143</v>
      </c>
      <c r="F116" s="11" t="s">
        <v>142</v>
      </c>
      <c r="G116" s="11" t="s">
        <v>136</v>
      </c>
      <c r="H116" s="11" t="s">
        <v>137</v>
      </c>
      <c r="I116" s="10" t="s">
        <v>138</v>
      </c>
    </row>
    <row r="117" spans="1:9" s="19" customFormat="1" outlineLevel="1">
      <c r="A117" s="5"/>
      <c r="B117" s="2" t="s">
        <v>45</v>
      </c>
      <c r="C117" s="5">
        <v>1263.6636388786701</v>
      </c>
      <c r="D117" s="5">
        <v>2</v>
      </c>
      <c r="E117" s="5">
        <v>6.0000000000000001E-3</v>
      </c>
      <c r="F117" s="5">
        <v>9.6820000000000003E-2</v>
      </c>
      <c r="G117" s="5" t="s">
        <v>139</v>
      </c>
      <c r="H117" s="2">
        <v>1.7215029001236</v>
      </c>
      <c r="I117" s="16">
        <v>0</v>
      </c>
    </row>
    <row r="118" spans="1:9">
      <c r="A118" s="7">
        <v>37</v>
      </c>
      <c r="B118" s="4" t="s">
        <v>285</v>
      </c>
      <c r="C118" s="7" t="s">
        <v>102</v>
      </c>
      <c r="D118" s="7" t="s">
        <v>125</v>
      </c>
      <c r="E118" s="7">
        <v>6926943</v>
      </c>
      <c r="F118" s="7">
        <v>6928210</v>
      </c>
      <c r="G118" s="7" t="s">
        <v>113</v>
      </c>
      <c r="H118" s="4" t="s">
        <v>195</v>
      </c>
      <c r="I118" s="16"/>
    </row>
    <row r="119" spans="1:9" s="19" customFormat="1" outlineLevel="1" collapsed="1">
      <c r="A119" s="18" t="s">
        <v>132</v>
      </c>
      <c r="B119" s="10" t="s">
        <v>230</v>
      </c>
      <c r="C119" s="11" t="s">
        <v>245</v>
      </c>
      <c r="D119" s="11" t="s">
        <v>135</v>
      </c>
      <c r="E119" s="11" t="s">
        <v>143</v>
      </c>
      <c r="F119" s="11" t="s">
        <v>142</v>
      </c>
      <c r="G119" s="11" t="s">
        <v>136</v>
      </c>
      <c r="H119" s="11" t="s">
        <v>137</v>
      </c>
      <c r="I119" s="10" t="s">
        <v>138</v>
      </c>
    </row>
    <row r="120" spans="1:9" s="19" customFormat="1" outlineLevel="1">
      <c r="A120" s="5"/>
      <c r="B120" s="2" t="s">
        <v>154</v>
      </c>
      <c r="C120" s="5">
        <v>1032.54411497156</v>
      </c>
      <c r="D120" s="5">
        <v>1</v>
      </c>
      <c r="E120" s="5">
        <v>1E-3</v>
      </c>
      <c r="F120" s="5">
        <v>0.1653</v>
      </c>
      <c r="G120" s="5" t="s">
        <v>139</v>
      </c>
      <c r="H120" s="2">
        <v>2.0824954509735099</v>
      </c>
      <c r="I120" s="16">
        <v>0</v>
      </c>
    </row>
    <row r="121" spans="1:9">
      <c r="A121" s="7">
        <v>38</v>
      </c>
      <c r="B121" s="4" t="s">
        <v>235</v>
      </c>
      <c r="C121" s="7" t="s">
        <v>103</v>
      </c>
      <c r="D121" s="7" t="s">
        <v>118</v>
      </c>
      <c r="E121" s="7">
        <v>48630261</v>
      </c>
      <c r="F121" s="22">
        <v>48639320</v>
      </c>
      <c r="G121" s="7" t="s">
        <v>112</v>
      </c>
      <c r="H121" s="4" t="s">
        <v>131</v>
      </c>
      <c r="I121" s="16"/>
    </row>
    <row r="122" spans="1:9" s="19" customFormat="1" outlineLevel="1" collapsed="1">
      <c r="A122" s="18" t="s">
        <v>132</v>
      </c>
      <c r="B122" s="10" t="s">
        <v>230</v>
      </c>
      <c r="C122" s="11" t="s">
        <v>245</v>
      </c>
      <c r="D122" s="11" t="s">
        <v>135</v>
      </c>
      <c r="E122" s="11" t="s">
        <v>143</v>
      </c>
      <c r="F122" s="11" t="s">
        <v>142</v>
      </c>
      <c r="G122" s="11" t="s">
        <v>136</v>
      </c>
      <c r="H122" s="11" t="s">
        <v>137</v>
      </c>
      <c r="I122" s="10" t="s">
        <v>138</v>
      </c>
    </row>
    <row r="123" spans="1:9" s="19" customFormat="1" outlineLevel="1">
      <c r="A123" s="5"/>
      <c r="B123" s="2" t="s">
        <v>53</v>
      </c>
      <c r="C123" s="5">
        <v>1539.87321653406</v>
      </c>
      <c r="D123" s="5">
        <v>1</v>
      </c>
      <c r="E123" s="5">
        <v>8.0000000000000002E-3</v>
      </c>
      <c r="F123" s="5">
        <v>0.12820000000000001</v>
      </c>
      <c r="G123" s="5" t="s">
        <v>139</v>
      </c>
      <c r="H123" s="2">
        <v>1.9789896011352499</v>
      </c>
      <c r="I123" s="16">
        <v>0</v>
      </c>
    </row>
    <row r="124" spans="1:9">
      <c r="A124" s="7">
        <v>39</v>
      </c>
      <c r="B124" s="4" t="s">
        <v>286</v>
      </c>
      <c r="C124" s="7" t="s">
        <v>104</v>
      </c>
      <c r="D124" s="7" t="s">
        <v>115</v>
      </c>
      <c r="E124" s="7">
        <v>101040452</v>
      </c>
      <c r="F124" s="7">
        <v>101069470</v>
      </c>
      <c r="G124" s="7" t="s">
        <v>112</v>
      </c>
      <c r="H124" s="4" t="s">
        <v>196</v>
      </c>
      <c r="I124" s="16"/>
    </row>
    <row r="125" spans="1:9" s="19" customFormat="1" outlineLevel="1" collapsed="1">
      <c r="A125" s="18" t="s">
        <v>132</v>
      </c>
      <c r="B125" s="10" t="s">
        <v>230</v>
      </c>
      <c r="C125" s="11" t="s">
        <v>245</v>
      </c>
      <c r="D125" s="11" t="s">
        <v>135</v>
      </c>
      <c r="E125" s="11" t="s">
        <v>143</v>
      </c>
      <c r="F125" s="11" t="s">
        <v>142</v>
      </c>
      <c r="G125" s="11" t="s">
        <v>136</v>
      </c>
      <c r="H125" s="11" t="s">
        <v>137</v>
      </c>
      <c r="I125" s="10" t="s">
        <v>138</v>
      </c>
    </row>
    <row r="126" spans="1:9" s="19" customFormat="1" outlineLevel="1">
      <c r="A126" s="5"/>
      <c r="B126" s="2" t="s">
        <v>35</v>
      </c>
      <c r="C126" s="5">
        <v>960.51103391687502</v>
      </c>
      <c r="D126" s="5">
        <v>2</v>
      </c>
      <c r="E126" s="5">
        <v>1E-3</v>
      </c>
      <c r="F126" s="5">
        <v>2.35E-2</v>
      </c>
      <c r="G126" s="5" t="s">
        <v>139</v>
      </c>
      <c r="H126" s="2">
        <v>2.3558142185211199</v>
      </c>
      <c r="I126" s="16">
        <v>0</v>
      </c>
    </row>
    <row r="127" spans="1:9" s="19" customFormat="1">
      <c r="A127" s="5">
        <v>40</v>
      </c>
      <c r="B127" s="4" t="s">
        <v>236</v>
      </c>
      <c r="C127" s="7" t="s">
        <v>105</v>
      </c>
      <c r="D127" s="7" t="s">
        <v>115</v>
      </c>
      <c r="E127" s="7">
        <v>96250883</v>
      </c>
      <c r="F127" s="7">
        <v>96256533</v>
      </c>
      <c r="G127" s="7" t="s">
        <v>113</v>
      </c>
      <c r="H127" s="4" t="s">
        <v>197</v>
      </c>
      <c r="I127" s="16"/>
    </row>
    <row r="128" spans="1:9" s="19" customFormat="1" outlineLevel="1" collapsed="1">
      <c r="A128" s="18" t="s">
        <v>132</v>
      </c>
      <c r="B128" s="10" t="s">
        <v>252</v>
      </c>
      <c r="C128" s="11" t="s">
        <v>251</v>
      </c>
      <c r="D128" s="11" t="s">
        <v>135</v>
      </c>
      <c r="E128" s="11" t="s">
        <v>143</v>
      </c>
      <c r="F128" s="11" t="s">
        <v>142</v>
      </c>
      <c r="G128" s="11" t="s">
        <v>136</v>
      </c>
      <c r="H128" s="11" t="s">
        <v>137</v>
      </c>
      <c r="I128" s="10" t="s">
        <v>138</v>
      </c>
    </row>
    <row r="129" spans="1:9" s="19" customFormat="1" outlineLevel="1">
      <c r="A129" s="5"/>
      <c r="B129" s="2" t="s">
        <v>10</v>
      </c>
      <c r="C129" s="5">
        <v>989.56675901453104</v>
      </c>
      <c r="D129" s="5">
        <v>2</v>
      </c>
      <c r="E129" s="5">
        <v>1E-3</v>
      </c>
      <c r="F129" s="5">
        <v>4.3020000000000003E-2</v>
      </c>
      <c r="G129" s="5" t="s">
        <v>139</v>
      </c>
      <c r="H129" s="2">
        <v>1.67986488342285</v>
      </c>
      <c r="I129" s="16">
        <v>0</v>
      </c>
    </row>
    <row r="130" spans="1:9">
      <c r="A130" s="7">
        <v>41</v>
      </c>
      <c r="B130" s="4" t="s">
        <v>287</v>
      </c>
      <c r="C130" s="7" t="s">
        <v>147</v>
      </c>
      <c r="D130" s="7" t="s">
        <v>116</v>
      </c>
      <c r="E130" s="7">
        <v>107034727</v>
      </c>
      <c r="F130" s="7">
        <v>107034966</v>
      </c>
      <c r="G130" s="7" t="s">
        <v>112</v>
      </c>
      <c r="H130" s="4" t="s">
        <v>198</v>
      </c>
      <c r="I130" s="16"/>
    </row>
    <row r="131" spans="1:9" s="19" customFormat="1" outlineLevel="1" collapsed="1">
      <c r="A131" s="18" t="s">
        <v>132</v>
      </c>
      <c r="B131" s="10" t="s">
        <v>230</v>
      </c>
      <c r="C131" s="11" t="s">
        <v>245</v>
      </c>
      <c r="D131" s="11" t="s">
        <v>135</v>
      </c>
      <c r="E131" s="11" t="s">
        <v>143</v>
      </c>
      <c r="F131" s="11" t="s">
        <v>142</v>
      </c>
      <c r="G131" s="11" t="s">
        <v>136</v>
      </c>
      <c r="H131" s="11" t="s">
        <v>137</v>
      </c>
      <c r="I131" s="10" t="s">
        <v>138</v>
      </c>
    </row>
    <row r="132" spans="1:9" s="19" customFormat="1" outlineLevel="1">
      <c r="A132" s="5"/>
      <c r="B132" s="2" t="s">
        <v>12</v>
      </c>
      <c r="C132" s="5">
        <v>1279.65703001063</v>
      </c>
      <c r="D132" s="5">
        <v>1</v>
      </c>
      <c r="E132" s="5">
        <v>1E-3</v>
      </c>
      <c r="F132" s="5">
        <v>0.108</v>
      </c>
      <c r="G132" s="5" t="s">
        <v>139</v>
      </c>
      <c r="H132" s="2">
        <v>1.99189305305481</v>
      </c>
      <c r="I132" s="16">
        <v>0</v>
      </c>
    </row>
    <row r="133" spans="1:9">
      <c r="A133" s="7">
        <v>42</v>
      </c>
      <c r="B133" s="4" t="s">
        <v>237</v>
      </c>
      <c r="C133" s="7" t="s">
        <v>148</v>
      </c>
      <c r="D133" s="7" t="s">
        <v>116</v>
      </c>
      <c r="E133" s="7">
        <v>106463257</v>
      </c>
      <c r="F133" s="7">
        <v>106463558</v>
      </c>
      <c r="G133" s="7" t="s">
        <v>112</v>
      </c>
      <c r="H133" s="4" t="s">
        <v>199</v>
      </c>
      <c r="I133" s="16"/>
    </row>
    <row r="134" spans="1:9" s="19" customFormat="1" outlineLevel="1" collapsed="1">
      <c r="A134" s="18" t="s">
        <v>132</v>
      </c>
      <c r="B134" s="10" t="s">
        <v>230</v>
      </c>
      <c r="C134" s="11" t="s">
        <v>245</v>
      </c>
      <c r="D134" s="11" t="s">
        <v>135</v>
      </c>
      <c r="E134" s="11" t="s">
        <v>143</v>
      </c>
      <c r="F134" s="11" t="s">
        <v>142</v>
      </c>
      <c r="G134" s="11" t="s">
        <v>136</v>
      </c>
      <c r="H134" s="11" t="s">
        <v>137</v>
      </c>
      <c r="I134" s="10" t="s">
        <v>138</v>
      </c>
    </row>
    <row r="135" spans="1:9" s="19" customFormat="1" outlineLevel="1">
      <c r="A135" s="5"/>
      <c r="B135" s="2" t="s">
        <v>25</v>
      </c>
      <c r="C135" s="5">
        <v>1306.73674192469</v>
      </c>
      <c r="D135" s="5">
        <v>3</v>
      </c>
      <c r="E135" s="5">
        <v>6.0000000000000001E-3</v>
      </c>
      <c r="F135" s="5">
        <v>0.15479999999999999</v>
      </c>
      <c r="G135" s="5" t="s">
        <v>139</v>
      </c>
      <c r="H135" s="2">
        <v>2.5715234279632599</v>
      </c>
      <c r="I135" s="16">
        <v>0</v>
      </c>
    </row>
    <row r="136" spans="1:9">
      <c r="A136" s="7">
        <v>43</v>
      </c>
      <c r="B136" s="4" t="s">
        <v>288</v>
      </c>
      <c r="C136" s="7" t="s">
        <v>238</v>
      </c>
      <c r="D136" s="7" t="s">
        <v>116</v>
      </c>
      <c r="E136" s="7">
        <v>106392773</v>
      </c>
      <c r="F136" s="7">
        <v>106393231</v>
      </c>
      <c r="G136" s="7" t="s">
        <v>112</v>
      </c>
      <c r="H136" s="4" t="s">
        <v>200</v>
      </c>
      <c r="I136" s="16"/>
    </row>
    <row r="137" spans="1:9" s="19" customFormat="1" outlineLevel="1" collapsed="1">
      <c r="A137" s="18" t="s">
        <v>132</v>
      </c>
      <c r="B137" s="10" t="s">
        <v>230</v>
      </c>
      <c r="C137" s="11" t="s">
        <v>245</v>
      </c>
      <c r="D137" s="11" t="s">
        <v>135</v>
      </c>
      <c r="E137" s="11" t="s">
        <v>143</v>
      </c>
      <c r="F137" s="11" t="s">
        <v>142</v>
      </c>
      <c r="G137" s="11" t="s">
        <v>136</v>
      </c>
      <c r="H137" s="11" t="s">
        <v>137</v>
      </c>
      <c r="I137" s="10" t="s">
        <v>138</v>
      </c>
    </row>
    <row r="138" spans="1:9" s="19" customFormat="1" outlineLevel="1">
      <c r="A138" s="5"/>
      <c r="B138" s="2" t="s">
        <v>16</v>
      </c>
      <c r="C138" s="5">
        <v>1052.53825559656</v>
      </c>
      <c r="D138" s="5">
        <v>2</v>
      </c>
      <c r="E138" s="5">
        <v>4.0000000000000001E-3</v>
      </c>
      <c r="F138" s="5">
        <v>9.8849999999999993E-2</v>
      </c>
      <c r="G138" s="5" t="s">
        <v>139</v>
      </c>
      <c r="H138" s="2">
        <v>2.68131804466248</v>
      </c>
      <c r="I138" s="16">
        <v>1</v>
      </c>
    </row>
    <row r="139" spans="1:9">
      <c r="A139" s="7">
        <v>44</v>
      </c>
      <c r="B139" s="4" t="s">
        <v>289</v>
      </c>
      <c r="C139" s="7" t="s">
        <v>149</v>
      </c>
      <c r="D139" s="7" t="s">
        <v>116</v>
      </c>
      <c r="E139" s="7">
        <v>106344394</v>
      </c>
      <c r="F139" s="7">
        <v>106344833</v>
      </c>
      <c r="G139" s="7" t="s">
        <v>112</v>
      </c>
      <c r="H139" s="4" t="s">
        <v>201</v>
      </c>
      <c r="I139" s="16"/>
    </row>
    <row r="140" spans="1:9" s="19" customFormat="1" outlineLevel="1" collapsed="1">
      <c r="A140" s="18" t="s">
        <v>132</v>
      </c>
      <c r="B140" s="10" t="s">
        <v>230</v>
      </c>
      <c r="C140" s="11" t="s">
        <v>245</v>
      </c>
      <c r="D140" s="11" t="s">
        <v>135</v>
      </c>
      <c r="E140" s="11" t="s">
        <v>143</v>
      </c>
      <c r="F140" s="11" t="s">
        <v>142</v>
      </c>
      <c r="G140" s="11" t="s">
        <v>136</v>
      </c>
      <c r="H140" s="11" t="s">
        <v>137</v>
      </c>
      <c r="I140" s="10" t="s">
        <v>138</v>
      </c>
    </row>
    <row r="141" spans="1:9" s="19" customFormat="1" outlineLevel="1">
      <c r="A141" s="5"/>
      <c r="B141" s="2" t="s">
        <v>3</v>
      </c>
      <c r="C141" s="5">
        <v>1323.70842161219</v>
      </c>
      <c r="D141" s="5">
        <v>4</v>
      </c>
      <c r="E141" s="5">
        <v>0</v>
      </c>
      <c r="F141" s="5">
        <v>2.8850000000000001E-2</v>
      </c>
      <c r="G141" s="5" t="s">
        <v>139</v>
      </c>
      <c r="H141" s="2">
        <v>2.7398412227630602</v>
      </c>
      <c r="I141" s="16">
        <v>0</v>
      </c>
    </row>
    <row r="142" spans="1:9">
      <c r="A142" s="7">
        <v>45</v>
      </c>
      <c r="B142" s="4" t="s">
        <v>239</v>
      </c>
      <c r="C142" s="7" t="s">
        <v>150</v>
      </c>
      <c r="D142" s="7" t="s">
        <v>116</v>
      </c>
      <c r="E142" s="7">
        <v>106317822</v>
      </c>
      <c r="F142" s="7">
        <v>106318236</v>
      </c>
      <c r="G142" s="7" t="s">
        <v>112</v>
      </c>
      <c r="H142" s="4" t="s">
        <v>202</v>
      </c>
      <c r="I142" s="16"/>
    </row>
    <row r="143" spans="1:9" s="19" customFormat="1" outlineLevel="1" collapsed="1">
      <c r="A143" s="18" t="s">
        <v>132</v>
      </c>
      <c r="B143" s="10" t="s">
        <v>230</v>
      </c>
      <c r="C143" s="11" t="s">
        <v>245</v>
      </c>
      <c r="D143" s="11" t="s">
        <v>135</v>
      </c>
      <c r="E143" s="11" t="s">
        <v>143</v>
      </c>
      <c r="F143" s="11" t="s">
        <v>142</v>
      </c>
      <c r="G143" s="11" t="s">
        <v>136</v>
      </c>
      <c r="H143" s="11" t="s">
        <v>137</v>
      </c>
      <c r="I143" s="10" t="s">
        <v>138</v>
      </c>
    </row>
    <row r="144" spans="1:9" s="19" customFormat="1" outlineLevel="1">
      <c r="A144" s="5"/>
      <c r="B144" s="2" t="s">
        <v>36</v>
      </c>
      <c r="C144" s="5">
        <v>1113.56901731531</v>
      </c>
      <c r="D144" s="5">
        <v>2</v>
      </c>
      <c r="E144" s="5">
        <v>1E-3</v>
      </c>
      <c r="F144" s="5">
        <v>3.3770000000000001E-2</v>
      </c>
      <c r="G144" s="5" t="s">
        <v>139</v>
      </c>
      <c r="H144" s="2">
        <v>2.0944812297821001</v>
      </c>
      <c r="I144" s="16">
        <v>0</v>
      </c>
    </row>
    <row r="145" spans="1:9">
      <c r="A145" s="7">
        <v>46</v>
      </c>
      <c r="B145" s="4" t="s">
        <v>290</v>
      </c>
      <c r="C145" s="7" t="s">
        <v>151</v>
      </c>
      <c r="D145" s="7" t="s">
        <v>116</v>
      </c>
      <c r="E145" s="7">
        <v>106257761</v>
      </c>
      <c r="F145" s="7">
        <v>106258223</v>
      </c>
      <c r="G145" s="7" t="s">
        <v>112</v>
      </c>
      <c r="H145" s="4" t="s">
        <v>203</v>
      </c>
      <c r="I145" s="16"/>
    </row>
    <row r="146" spans="1:9" s="19" customFormat="1" outlineLevel="1" collapsed="1">
      <c r="A146" s="18" t="s">
        <v>132</v>
      </c>
      <c r="B146" s="10" t="s">
        <v>230</v>
      </c>
      <c r="C146" s="11" t="s">
        <v>245</v>
      </c>
      <c r="D146" s="11" t="s">
        <v>135</v>
      </c>
      <c r="E146" s="11" t="s">
        <v>143</v>
      </c>
      <c r="F146" s="11" t="s">
        <v>142</v>
      </c>
      <c r="G146" s="11" t="s">
        <v>136</v>
      </c>
      <c r="H146" s="11" t="s">
        <v>137</v>
      </c>
      <c r="I146" s="10" t="s">
        <v>138</v>
      </c>
    </row>
    <row r="147" spans="1:9" s="19" customFormat="1" outlineLevel="1">
      <c r="A147" s="5"/>
      <c r="B147" s="2" t="s">
        <v>33</v>
      </c>
      <c r="C147" s="5">
        <v>2166.98320188563</v>
      </c>
      <c r="D147" s="5">
        <v>2</v>
      </c>
      <c r="E147" s="5">
        <v>0</v>
      </c>
      <c r="F147" s="5">
        <v>1.5259999999999999E-2</v>
      </c>
      <c r="G147" s="5" t="s">
        <v>139</v>
      </c>
      <c r="H147" s="2">
        <v>2.3147239685058598</v>
      </c>
      <c r="I147" s="16">
        <v>0</v>
      </c>
    </row>
    <row r="148" spans="1:9">
      <c r="A148" s="7">
        <v>47</v>
      </c>
      <c r="B148" s="4" t="s">
        <v>291</v>
      </c>
      <c r="C148" s="7" t="s">
        <v>106</v>
      </c>
      <c r="D148" s="7" t="s">
        <v>116</v>
      </c>
      <c r="E148" s="7">
        <v>106330024</v>
      </c>
      <c r="F148" s="7">
        <v>106478402</v>
      </c>
      <c r="G148" s="7" t="s">
        <v>112</v>
      </c>
      <c r="H148" s="4" t="s">
        <v>204</v>
      </c>
      <c r="I148" s="16"/>
    </row>
    <row r="149" spans="1:9" s="19" customFormat="1" outlineLevel="1" collapsed="1">
      <c r="A149" s="18" t="s">
        <v>132</v>
      </c>
      <c r="B149" s="10" t="s">
        <v>230</v>
      </c>
      <c r="C149" s="11" t="s">
        <v>245</v>
      </c>
      <c r="D149" s="11" t="s">
        <v>135</v>
      </c>
      <c r="E149" s="11" t="s">
        <v>143</v>
      </c>
      <c r="F149" s="11" t="s">
        <v>142</v>
      </c>
      <c r="G149" s="11" t="s">
        <v>136</v>
      </c>
      <c r="H149" s="11" t="s">
        <v>137</v>
      </c>
      <c r="I149" s="10" t="s">
        <v>138</v>
      </c>
    </row>
    <row r="150" spans="1:9" s="19" customFormat="1" outlineLevel="1">
      <c r="A150" s="5"/>
      <c r="B150" s="2" t="s">
        <v>55</v>
      </c>
      <c r="C150" s="5">
        <v>1281.60612669031</v>
      </c>
      <c r="D150" s="5">
        <v>1</v>
      </c>
      <c r="E150" s="5">
        <v>8.9999999999999993E-3</v>
      </c>
      <c r="F150" s="5">
        <v>0.1411</v>
      </c>
      <c r="G150" s="5" t="s">
        <v>139</v>
      </c>
      <c r="H150" s="2">
        <v>1.3049676418304399</v>
      </c>
      <c r="I150" s="16">
        <v>0</v>
      </c>
    </row>
    <row r="151" spans="1:9">
      <c r="A151" s="7">
        <v>48</v>
      </c>
      <c r="B151" s="4" t="s">
        <v>292</v>
      </c>
      <c r="C151" s="7" t="s">
        <v>144</v>
      </c>
      <c r="D151" s="7" t="s">
        <v>116</v>
      </c>
      <c r="E151" s="7">
        <v>99183421</v>
      </c>
      <c r="F151" s="7">
        <v>99188221</v>
      </c>
      <c r="G151" s="7" t="s">
        <v>113</v>
      </c>
      <c r="H151" s="4" t="s">
        <v>205</v>
      </c>
      <c r="I151" s="16"/>
    </row>
    <row r="152" spans="1:9" s="19" customFormat="1" outlineLevel="1" collapsed="1">
      <c r="A152" s="18" t="s">
        <v>132</v>
      </c>
      <c r="B152" s="10" t="s">
        <v>230</v>
      </c>
      <c r="C152" s="11" t="s">
        <v>245</v>
      </c>
      <c r="D152" s="11" t="s">
        <v>135</v>
      </c>
      <c r="E152" s="11" t="s">
        <v>143</v>
      </c>
      <c r="F152" s="11" t="s">
        <v>142</v>
      </c>
      <c r="G152" s="11" t="s">
        <v>136</v>
      </c>
      <c r="H152" s="11" t="s">
        <v>137</v>
      </c>
      <c r="I152" s="10" t="s">
        <v>138</v>
      </c>
    </row>
    <row r="153" spans="1:9" s="19" customFormat="1" outlineLevel="1">
      <c r="A153" s="5"/>
      <c r="B153" s="2" t="s">
        <v>23</v>
      </c>
      <c r="C153" s="5">
        <v>1104.60905637781</v>
      </c>
      <c r="D153" s="5">
        <v>3</v>
      </c>
      <c r="E153" s="5">
        <v>2E-3</v>
      </c>
      <c r="F153" s="5">
        <v>6.164E-2</v>
      </c>
      <c r="G153" s="5" t="s">
        <v>139</v>
      </c>
      <c r="H153" s="2">
        <v>2.7392768859863299</v>
      </c>
      <c r="I153" s="16">
        <v>1</v>
      </c>
    </row>
    <row r="154" spans="1:9">
      <c r="A154" s="7">
        <v>49</v>
      </c>
      <c r="B154" s="4" t="s">
        <v>293</v>
      </c>
      <c r="C154" s="7" t="s">
        <v>107</v>
      </c>
      <c r="D154" s="7" t="s">
        <v>116</v>
      </c>
      <c r="E154" s="7">
        <v>76781019</v>
      </c>
      <c r="F154" s="7">
        <v>76786404</v>
      </c>
      <c r="G154" s="7" t="s">
        <v>112</v>
      </c>
      <c r="H154" s="4" t="s">
        <v>206</v>
      </c>
      <c r="I154" s="16"/>
    </row>
    <row r="155" spans="1:9" s="19" customFormat="1" outlineLevel="1" collapsed="1">
      <c r="A155" s="18" t="s">
        <v>132</v>
      </c>
      <c r="B155" s="10" t="s">
        <v>230</v>
      </c>
      <c r="C155" s="11" t="s">
        <v>245</v>
      </c>
      <c r="D155" s="11" t="s">
        <v>135</v>
      </c>
      <c r="E155" s="11" t="s">
        <v>143</v>
      </c>
      <c r="F155" s="11" t="s">
        <v>142</v>
      </c>
      <c r="G155" s="11" t="s">
        <v>136</v>
      </c>
      <c r="H155" s="11" t="s">
        <v>137</v>
      </c>
      <c r="I155" s="10" t="s">
        <v>138</v>
      </c>
    </row>
    <row r="156" spans="1:9" s="19" customFormat="1" outlineLevel="1">
      <c r="A156" s="5"/>
      <c r="B156" s="2" t="s">
        <v>43</v>
      </c>
      <c r="C156" s="5">
        <v>1356.78520383875</v>
      </c>
      <c r="D156" s="5">
        <v>1</v>
      </c>
      <c r="E156" s="5">
        <v>4.0000000000000001E-3</v>
      </c>
      <c r="F156" s="5">
        <v>6.6049999999999998E-2</v>
      </c>
      <c r="G156" s="5" t="s">
        <v>139</v>
      </c>
      <c r="H156" s="2">
        <v>2.3867044448852499</v>
      </c>
      <c r="I156" s="16">
        <v>0</v>
      </c>
    </row>
    <row r="157" spans="1:9">
      <c r="A157" s="7">
        <v>50</v>
      </c>
      <c r="B157" s="4" t="s">
        <v>294</v>
      </c>
      <c r="C157" s="7" t="s">
        <v>152</v>
      </c>
      <c r="D157" s="7" t="s">
        <v>116</v>
      </c>
      <c r="E157" s="7">
        <v>22460021</v>
      </c>
      <c r="F157" s="7">
        <v>22484611</v>
      </c>
      <c r="G157" s="7" t="s">
        <v>112</v>
      </c>
      <c r="H157" s="4" t="s">
        <v>207</v>
      </c>
      <c r="I157" s="16"/>
    </row>
    <row r="158" spans="1:9" s="19" customFormat="1" outlineLevel="1" collapsed="1">
      <c r="A158" s="18" t="s">
        <v>132</v>
      </c>
      <c r="B158" s="10" t="s">
        <v>230</v>
      </c>
      <c r="C158" s="11" t="s">
        <v>245</v>
      </c>
      <c r="D158" s="11" t="s">
        <v>135</v>
      </c>
      <c r="E158" s="11" t="s">
        <v>143</v>
      </c>
      <c r="F158" s="11" t="s">
        <v>142</v>
      </c>
      <c r="G158" s="11" t="s">
        <v>136</v>
      </c>
      <c r="H158" s="11" t="s">
        <v>137</v>
      </c>
      <c r="I158" s="10" t="s">
        <v>138</v>
      </c>
    </row>
    <row r="159" spans="1:9" s="19" customFormat="1" outlineLevel="1">
      <c r="A159" s="5"/>
      <c r="B159" s="2" t="s">
        <v>17</v>
      </c>
      <c r="C159" s="5">
        <v>989.61625852625002</v>
      </c>
      <c r="D159" s="5">
        <v>1</v>
      </c>
      <c r="E159" s="5">
        <v>4.0000000000000001E-3</v>
      </c>
      <c r="F159" s="5">
        <v>0.10580000000000001</v>
      </c>
      <c r="G159" s="5" t="s">
        <v>139</v>
      </c>
      <c r="H159" s="2">
        <v>2.21489334106445</v>
      </c>
      <c r="I159" s="16">
        <v>0</v>
      </c>
    </row>
    <row r="160" spans="1:9">
      <c r="A160" s="7">
        <v>51</v>
      </c>
      <c r="B160" s="4" t="s">
        <v>295</v>
      </c>
      <c r="C160" s="7" t="s">
        <v>156</v>
      </c>
      <c r="D160" s="7" t="s">
        <v>126</v>
      </c>
      <c r="E160" s="7">
        <v>112588168</v>
      </c>
      <c r="F160" s="7">
        <v>112589413</v>
      </c>
      <c r="G160" s="7" t="s">
        <v>113</v>
      </c>
      <c r="H160" s="4" t="s">
        <v>208</v>
      </c>
      <c r="I160" s="16"/>
    </row>
    <row r="161" spans="1:9" s="19" customFormat="1" outlineLevel="1" collapsed="1">
      <c r="A161" s="18" t="s">
        <v>132</v>
      </c>
      <c r="B161" s="10" t="s">
        <v>230</v>
      </c>
      <c r="C161" s="11" t="s">
        <v>245</v>
      </c>
      <c r="D161" s="11" t="s">
        <v>135</v>
      </c>
      <c r="E161" s="11" t="s">
        <v>143</v>
      </c>
      <c r="F161" s="11" t="s">
        <v>142</v>
      </c>
      <c r="G161" s="11" t="s">
        <v>136</v>
      </c>
      <c r="H161" s="11" t="s">
        <v>137</v>
      </c>
      <c r="I161" s="10" t="s">
        <v>138</v>
      </c>
    </row>
    <row r="162" spans="1:9" s="19" customFormat="1" outlineLevel="1">
      <c r="A162" s="5"/>
      <c r="B162" s="2" t="s">
        <v>24</v>
      </c>
      <c r="C162" s="5">
        <v>1088.56877317469</v>
      </c>
      <c r="D162" s="5">
        <v>1</v>
      </c>
      <c r="E162" s="5">
        <v>5.0000000000000001E-3</v>
      </c>
      <c r="F162" s="5">
        <v>0.25280000000000002</v>
      </c>
      <c r="G162" s="5" t="s">
        <v>139</v>
      </c>
      <c r="H162" s="2">
        <v>1.9960019588470499</v>
      </c>
      <c r="I162" s="16">
        <v>0</v>
      </c>
    </row>
    <row r="163" spans="1:9">
      <c r="A163" s="7">
        <v>52</v>
      </c>
      <c r="B163" s="4" t="s">
        <v>296</v>
      </c>
      <c r="C163" s="7" t="s">
        <v>243</v>
      </c>
      <c r="D163" s="7" t="s">
        <v>126</v>
      </c>
      <c r="E163" s="7">
        <v>67266844</v>
      </c>
      <c r="F163" s="7">
        <v>67267706</v>
      </c>
      <c r="G163" s="7" t="s">
        <v>112</v>
      </c>
      <c r="H163" s="4" t="s">
        <v>209</v>
      </c>
      <c r="I163" s="16"/>
    </row>
    <row r="164" spans="1:9" s="19" customFormat="1" outlineLevel="1" collapsed="1">
      <c r="A164" s="18" t="s">
        <v>132</v>
      </c>
      <c r="B164" s="10" t="s">
        <v>230</v>
      </c>
      <c r="C164" s="11" t="s">
        <v>245</v>
      </c>
      <c r="D164" s="11" t="s">
        <v>135</v>
      </c>
      <c r="E164" s="11" t="s">
        <v>143</v>
      </c>
      <c r="F164" s="11" t="s">
        <v>142</v>
      </c>
      <c r="G164" s="11" t="s">
        <v>136</v>
      </c>
      <c r="H164" s="11" t="s">
        <v>137</v>
      </c>
      <c r="I164" s="10" t="s">
        <v>138</v>
      </c>
    </row>
    <row r="165" spans="1:9" s="19" customFormat="1" outlineLevel="1">
      <c r="A165" s="5"/>
      <c r="B165" s="2" t="s">
        <v>22</v>
      </c>
      <c r="C165" s="5">
        <v>982.64122190515604</v>
      </c>
      <c r="D165" s="5">
        <v>1</v>
      </c>
      <c r="E165" s="5">
        <v>4.0000000000000001E-3</v>
      </c>
      <c r="F165" s="5">
        <v>0.22620000000000001</v>
      </c>
      <c r="G165" s="5" t="s">
        <v>139</v>
      </c>
      <c r="H165" s="2">
        <v>2.0346517562866202</v>
      </c>
      <c r="I165" s="16">
        <v>1</v>
      </c>
    </row>
    <row r="166" spans="1:9">
      <c r="A166" s="7">
        <v>53</v>
      </c>
      <c r="B166" s="4" t="s">
        <v>297</v>
      </c>
      <c r="C166" s="7" t="s">
        <v>158</v>
      </c>
      <c r="D166" s="7" t="s">
        <v>126</v>
      </c>
      <c r="E166" s="7">
        <v>28582866</v>
      </c>
      <c r="F166" s="7">
        <v>28583699</v>
      </c>
      <c r="G166" s="7" t="s">
        <v>113</v>
      </c>
      <c r="H166" s="8" t="s">
        <v>210</v>
      </c>
      <c r="I166" s="16"/>
    </row>
    <row r="167" spans="1:9" s="19" customFormat="1" outlineLevel="1" collapsed="1">
      <c r="A167" s="18" t="s">
        <v>132</v>
      </c>
      <c r="B167" s="10" t="s">
        <v>230</v>
      </c>
      <c r="C167" s="11" t="s">
        <v>245</v>
      </c>
      <c r="D167" s="11" t="s">
        <v>135</v>
      </c>
      <c r="E167" s="11" t="s">
        <v>143</v>
      </c>
      <c r="F167" s="11" t="s">
        <v>142</v>
      </c>
      <c r="G167" s="11" t="s">
        <v>136</v>
      </c>
      <c r="H167" s="11" t="s">
        <v>137</v>
      </c>
      <c r="I167" s="10" t="s">
        <v>138</v>
      </c>
    </row>
    <row r="168" spans="1:9" s="19" customFormat="1" outlineLevel="1">
      <c r="A168" s="5"/>
      <c r="B168" s="2" t="s">
        <v>14</v>
      </c>
      <c r="C168" s="5">
        <v>1869.99199094813</v>
      </c>
      <c r="D168" s="5">
        <v>1</v>
      </c>
      <c r="E168" s="5">
        <v>6.0000000000000001E-3</v>
      </c>
      <c r="F168" s="5">
        <v>0.1154</v>
      </c>
      <c r="G168" s="5" t="s">
        <v>139</v>
      </c>
      <c r="H168" s="2">
        <v>2.3745889663696298</v>
      </c>
      <c r="I168" s="16">
        <v>0</v>
      </c>
    </row>
    <row r="169" spans="1:9" s="19" customFormat="1">
      <c r="A169" s="7">
        <v>54</v>
      </c>
      <c r="B169" s="4" t="s">
        <v>298</v>
      </c>
      <c r="C169" s="7" t="s">
        <v>253</v>
      </c>
      <c r="D169" s="7" t="s">
        <v>127</v>
      </c>
      <c r="E169" s="7">
        <v>108459424</v>
      </c>
      <c r="F169" s="7">
        <v>108473689</v>
      </c>
      <c r="G169" s="7" t="s">
        <v>112</v>
      </c>
      <c r="H169" s="8" t="s">
        <v>211</v>
      </c>
      <c r="I169" s="16"/>
    </row>
    <row r="170" spans="1:9" s="19" customFormat="1" outlineLevel="1" collapsed="1">
      <c r="A170" s="7" t="s">
        <v>132</v>
      </c>
      <c r="B170" s="10" t="s">
        <v>252</v>
      </c>
      <c r="C170" s="11" t="s">
        <v>251</v>
      </c>
      <c r="D170" s="11" t="s">
        <v>135</v>
      </c>
      <c r="E170" s="11" t="s">
        <v>143</v>
      </c>
      <c r="F170" s="11" t="s">
        <v>142</v>
      </c>
      <c r="G170" s="11" t="s">
        <v>136</v>
      </c>
      <c r="H170" s="11" t="s">
        <v>137</v>
      </c>
      <c r="I170" s="10" t="s">
        <v>138</v>
      </c>
    </row>
    <row r="171" spans="1:9" s="19" customFormat="1" outlineLevel="1">
      <c r="A171" s="7"/>
      <c r="B171" s="2" t="s">
        <v>41</v>
      </c>
      <c r="C171" s="5">
        <v>1016.59977903406</v>
      </c>
      <c r="D171" s="5">
        <v>1</v>
      </c>
      <c r="E171" s="5">
        <v>4.0000000000000001E-3</v>
      </c>
      <c r="F171" s="5">
        <v>0.15049999999999999</v>
      </c>
      <c r="G171" s="5" t="s">
        <v>139</v>
      </c>
      <c r="H171" s="2">
        <v>1.4163405895233201</v>
      </c>
      <c r="I171" s="16">
        <v>0</v>
      </c>
    </row>
    <row r="172" spans="1:9" s="19" customFormat="1">
      <c r="A172" s="7">
        <v>55</v>
      </c>
      <c r="B172" s="4" t="s">
        <v>306</v>
      </c>
      <c r="C172" s="7" t="s">
        <v>254</v>
      </c>
      <c r="D172" s="7" t="s">
        <v>127</v>
      </c>
      <c r="E172" s="7">
        <v>107466712</v>
      </c>
      <c r="F172" s="7">
        <v>107487291</v>
      </c>
      <c r="G172" s="7" t="s">
        <v>112</v>
      </c>
      <c r="H172" s="8" t="s">
        <v>212</v>
      </c>
      <c r="I172" s="16"/>
    </row>
    <row r="173" spans="1:9" s="19" customFormat="1" outlineLevel="1" collapsed="1">
      <c r="A173" s="18" t="s">
        <v>132</v>
      </c>
      <c r="B173" s="10" t="s">
        <v>252</v>
      </c>
      <c r="C173" s="11" t="s">
        <v>251</v>
      </c>
      <c r="D173" s="11" t="s">
        <v>135</v>
      </c>
      <c r="E173" s="11" t="s">
        <v>143</v>
      </c>
      <c r="F173" s="11" t="s">
        <v>142</v>
      </c>
      <c r="G173" s="11" t="s">
        <v>136</v>
      </c>
      <c r="H173" s="11" t="s">
        <v>137</v>
      </c>
      <c r="I173" s="10" t="s">
        <v>138</v>
      </c>
    </row>
    <row r="174" spans="1:9" s="19" customFormat="1" outlineLevel="1">
      <c r="A174" s="5"/>
      <c r="B174" s="2" t="s">
        <v>61</v>
      </c>
      <c r="C174" s="5">
        <v>1181.61503782313</v>
      </c>
      <c r="D174" s="5">
        <v>1</v>
      </c>
      <c r="E174" s="5">
        <v>1E-3</v>
      </c>
      <c r="F174" s="5">
        <v>4.8430000000000001E-2</v>
      </c>
      <c r="G174" s="5" t="s">
        <v>139</v>
      </c>
      <c r="H174" s="2">
        <v>1.3349956274032599</v>
      </c>
      <c r="I174" s="16">
        <v>0</v>
      </c>
    </row>
    <row r="175" spans="1:9">
      <c r="A175" s="7">
        <v>56</v>
      </c>
      <c r="B175" s="4" t="s">
        <v>299</v>
      </c>
      <c r="C175" s="7" t="s">
        <v>242</v>
      </c>
      <c r="D175" s="7" t="s">
        <v>127</v>
      </c>
      <c r="E175" s="7">
        <v>104030743</v>
      </c>
      <c r="F175" s="7">
        <v>104032248</v>
      </c>
      <c r="G175" s="7" t="s">
        <v>112</v>
      </c>
      <c r="H175" s="4" t="s">
        <v>213</v>
      </c>
      <c r="I175" s="16"/>
    </row>
    <row r="176" spans="1:9" s="19" customFormat="1" outlineLevel="1" collapsed="1">
      <c r="A176" s="18" t="s">
        <v>132</v>
      </c>
      <c r="B176" s="10" t="s">
        <v>230</v>
      </c>
      <c r="C176" s="11" t="s">
        <v>245</v>
      </c>
      <c r="D176" s="11" t="s">
        <v>135</v>
      </c>
      <c r="E176" s="11" t="s">
        <v>143</v>
      </c>
      <c r="F176" s="11" t="s">
        <v>142</v>
      </c>
      <c r="G176" s="11" t="s">
        <v>136</v>
      </c>
      <c r="H176" s="11" t="s">
        <v>137</v>
      </c>
      <c r="I176" s="10" t="s">
        <v>138</v>
      </c>
    </row>
    <row r="177" spans="1:10" s="19" customFormat="1" outlineLevel="1">
      <c r="A177" s="5"/>
      <c r="B177" s="2" t="s">
        <v>54</v>
      </c>
      <c r="C177" s="5">
        <v>1134.66179075281</v>
      </c>
      <c r="D177" s="5">
        <v>2</v>
      </c>
      <c r="E177" s="5">
        <v>0</v>
      </c>
      <c r="F177" s="5">
        <v>2.512E-2</v>
      </c>
      <c r="G177" s="5" t="s">
        <v>139</v>
      </c>
      <c r="H177" s="2">
        <v>2.6013205051422101</v>
      </c>
      <c r="I177" s="16">
        <v>0</v>
      </c>
    </row>
    <row r="178" spans="1:10">
      <c r="A178" s="7">
        <v>57</v>
      </c>
      <c r="B178" s="4" t="s">
        <v>300</v>
      </c>
      <c r="C178" s="7" t="s">
        <v>157</v>
      </c>
      <c r="D178" s="7" t="s">
        <v>127</v>
      </c>
      <c r="E178" s="7">
        <v>57633328</v>
      </c>
      <c r="F178" s="7">
        <v>57634498</v>
      </c>
      <c r="G178" s="7" t="s">
        <v>112</v>
      </c>
      <c r="H178" s="4" t="s">
        <v>214</v>
      </c>
      <c r="I178" s="16"/>
    </row>
    <row r="179" spans="1:10" s="19" customFormat="1" outlineLevel="1" collapsed="1">
      <c r="A179" s="7" t="s">
        <v>132</v>
      </c>
      <c r="B179" s="10" t="s">
        <v>230</v>
      </c>
      <c r="C179" s="11" t="s">
        <v>245</v>
      </c>
      <c r="D179" s="11" t="s">
        <v>135</v>
      </c>
      <c r="E179" s="11" t="s">
        <v>143</v>
      </c>
      <c r="F179" s="11" t="s">
        <v>142</v>
      </c>
      <c r="G179" s="11" t="s">
        <v>136</v>
      </c>
      <c r="H179" s="11" t="s">
        <v>137</v>
      </c>
      <c r="I179" s="10" t="s">
        <v>138</v>
      </c>
    </row>
    <row r="180" spans="1:10" s="19" customFormat="1" outlineLevel="1">
      <c r="A180" s="7"/>
      <c r="B180" s="2" t="s">
        <v>26</v>
      </c>
      <c r="C180" s="5">
        <v>1267.7197912224201</v>
      </c>
      <c r="D180" s="5">
        <v>1</v>
      </c>
      <c r="E180" s="5">
        <v>3.0000000000000001E-3</v>
      </c>
      <c r="F180" s="5">
        <v>0.1197</v>
      </c>
      <c r="G180" s="5" t="s">
        <v>139</v>
      </c>
      <c r="H180" s="2">
        <v>1.8078976869583101</v>
      </c>
      <c r="I180" s="16">
        <v>0</v>
      </c>
    </row>
    <row r="181" spans="1:10" s="19" customFormat="1">
      <c r="A181" s="7">
        <v>58</v>
      </c>
      <c r="B181" s="4" t="s">
        <v>240</v>
      </c>
      <c r="C181" s="7" t="s">
        <v>255</v>
      </c>
      <c r="D181" s="7" t="s">
        <v>127</v>
      </c>
      <c r="E181" s="7">
        <v>52282363</v>
      </c>
      <c r="F181" s="7">
        <v>52284542</v>
      </c>
      <c r="G181" s="7" t="s">
        <v>113</v>
      </c>
      <c r="H181" s="4" t="s">
        <v>215</v>
      </c>
      <c r="I181" s="16"/>
    </row>
    <row r="182" spans="1:10" s="19" customFormat="1" outlineLevel="1" collapsed="1">
      <c r="A182" s="7" t="s">
        <v>132</v>
      </c>
      <c r="B182" s="10" t="s">
        <v>252</v>
      </c>
      <c r="C182" s="11" t="s">
        <v>251</v>
      </c>
      <c r="D182" s="11" t="s">
        <v>135</v>
      </c>
      <c r="E182" s="11" t="s">
        <v>143</v>
      </c>
      <c r="F182" s="11" t="s">
        <v>142</v>
      </c>
      <c r="G182" s="11" t="s">
        <v>136</v>
      </c>
      <c r="H182" s="11" t="s">
        <v>137</v>
      </c>
      <c r="I182" s="10" t="s">
        <v>138</v>
      </c>
    </row>
    <row r="183" spans="1:10" s="19" customFormat="1" outlineLevel="1">
      <c r="A183" s="7"/>
      <c r="B183" s="2" t="s">
        <v>66</v>
      </c>
      <c r="C183" s="5">
        <v>1316.59208860438</v>
      </c>
      <c r="D183" s="5">
        <v>1</v>
      </c>
      <c r="E183" s="5">
        <v>8.0000000000000002E-3</v>
      </c>
      <c r="F183" s="5">
        <v>0.20630000000000001</v>
      </c>
      <c r="G183" s="5" t="s">
        <v>139</v>
      </c>
      <c r="H183" s="2">
        <v>2.1482620239257799</v>
      </c>
      <c r="I183" s="16">
        <v>0</v>
      </c>
    </row>
    <row r="184" spans="1:10" s="19" customFormat="1">
      <c r="A184" s="7">
        <v>59</v>
      </c>
      <c r="B184" s="4" t="s">
        <v>301</v>
      </c>
      <c r="C184" s="7" t="s">
        <v>256</v>
      </c>
      <c r="D184" s="7" t="s">
        <v>128</v>
      </c>
      <c r="E184" s="7">
        <v>13756026</v>
      </c>
      <c r="F184" s="7">
        <v>13757560</v>
      </c>
      <c r="G184" s="7" t="s">
        <v>113</v>
      </c>
      <c r="H184" s="4" t="s">
        <v>216</v>
      </c>
      <c r="I184" s="4"/>
    </row>
    <row r="185" spans="1:10" s="19" customFormat="1" outlineLevel="1" collapsed="1">
      <c r="A185" s="7" t="s">
        <v>132</v>
      </c>
      <c r="B185" s="10" t="s">
        <v>252</v>
      </c>
      <c r="C185" s="11" t="s">
        <v>251</v>
      </c>
      <c r="D185" s="11" t="s">
        <v>135</v>
      </c>
      <c r="E185" s="11" t="s">
        <v>143</v>
      </c>
      <c r="F185" s="11" t="s">
        <v>142</v>
      </c>
      <c r="G185" s="11" t="s">
        <v>136</v>
      </c>
      <c r="H185" s="11" t="s">
        <v>137</v>
      </c>
      <c r="I185" s="10" t="s">
        <v>138</v>
      </c>
    </row>
    <row r="186" spans="1:10" s="19" customFormat="1" outlineLevel="1">
      <c r="A186" s="7"/>
      <c r="B186" s="2" t="s">
        <v>48</v>
      </c>
      <c r="C186" s="5">
        <v>1486.8140124325</v>
      </c>
      <c r="D186" s="5">
        <v>1</v>
      </c>
      <c r="E186" s="5">
        <v>6.0000000000000001E-3</v>
      </c>
      <c r="F186" s="5">
        <v>8.616E-2</v>
      </c>
      <c r="G186" s="5" t="s">
        <v>139</v>
      </c>
      <c r="H186" s="2">
        <v>2.0947921276092498</v>
      </c>
      <c r="I186" s="16">
        <v>1</v>
      </c>
    </row>
    <row r="187" spans="1:10">
      <c r="A187" s="7">
        <v>60</v>
      </c>
      <c r="B187" s="4" t="s">
        <v>241</v>
      </c>
      <c r="C187" s="7" t="s">
        <v>108</v>
      </c>
      <c r="D187" s="7" t="s">
        <v>129</v>
      </c>
      <c r="E187" s="7">
        <v>52768289</v>
      </c>
      <c r="F187" s="7">
        <v>52771462</v>
      </c>
      <c r="G187" s="7" t="s">
        <v>112</v>
      </c>
      <c r="H187" s="4" t="s">
        <v>217</v>
      </c>
      <c r="I187" s="16"/>
    </row>
    <row r="188" spans="1:10" s="19" customFormat="1" outlineLevel="1" collapsed="1">
      <c r="A188" s="7" t="s">
        <v>132</v>
      </c>
      <c r="B188" s="10" t="s">
        <v>230</v>
      </c>
      <c r="C188" s="11" t="s">
        <v>245</v>
      </c>
      <c r="D188" s="11" t="s">
        <v>135</v>
      </c>
      <c r="E188" s="11" t="s">
        <v>143</v>
      </c>
      <c r="F188" s="11" t="s">
        <v>142</v>
      </c>
      <c r="G188" s="11" t="s">
        <v>136</v>
      </c>
      <c r="H188" s="11" t="s">
        <v>137</v>
      </c>
      <c r="I188" s="10" t="s">
        <v>138</v>
      </c>
    </row>
    <row r="189" spans="1:10" s="19" customFormat="1" outlineLevel="1">
      <c r="A189" s="7"/>
      <c r="B189" s="2" t="s">
        <v>60</v>
      </c>
      <c r="C189" s="5">
        <v>1356.71135129969</v>
      </c>
      <c r="D189" s="5">
        <v>2</v>
      </c>
      <c r="E189" s="5">
        <v>0</v>
      </c>
      <c r="F189" s="5">
        <v>2.777E-2</v>
      </c>
      <c r="G189" s="5" t="s">
        <v>139</v>
      </c>
      <c r="H189" s="2">
        <v>1.7478733062744101</v>
      </c>
      <c r="I189" s="16">
        <v>0</v>
      </c>
    </row>
    <row r="190" spans="1:10" s="19" customFormat="1">
      <c r="A190" s="7">
        <v>61</v>
      </c>
      <c r="B190" s="4" t="s">
        <v>302</v>
      </c>
      <c r="C190" s="7" t="s">
        <v>153</v>
      </c>
      <c r="D190" s="7" t="s">
        <v>129</v>
      </c>
      <c r="E190" s="7">
        <v>49014366</v>
      </c>
      <c r="F190" s="7">
        <v>49016948</v>
      </c>
      <c r="G190" s="7" t="s">
        <v>112</v>
      </c>
      <c r="H190" s="4" t="s">
        <v>257</v>
      </c>
      <c r="I190" s="16"/>
      <c r="J190" s="19">
        <f>LEN(H190)</f>
        <v>28</v>
      </c>
    </row>
    <row r="191" spans="1:10" s="19" customFormat="1" outlineLevel="1" collapsed="1">
      <c r="A191" s="18" t="s">
        <v>132</v>
      </c>
      <c r="B191" s="10" t="s">
        <v>252</v>
      </c>
      <c r="C191" s="11" t="s">
        <v>251</v>
      </c>
      <c r="D191" s="11" t="s">
        <v>135</v>
      </c>
      <c r="E191" s="11" t="s">
        <v>143</v>
      </c>
      <c r="F191" s="11" t="s">
        <v>142</v>
      </c>
      <c r="G191" s="11" t="s">
        <v>136</v>
      </c>
      <c r="H191" s="11" t="s">
        <v>137</v>
      </c>
      <c r="I191" s="10" t="s">
        <v>138</v>
      </c>
    </row>
    <row r="192" spans="1:10" s="19" customFormat="1" outlineLevel="1">
      <c r="A192" s="5"/>
      <c r="B192" s="2" t="s">
        <v>67</v>
      </c>
      <c r="C192" s="5">
        <v>948.56236448328104</v>
      </c>
      <c r="D192" s="5">
        <v>1</v>
      </c>
      <c r="E192" s="5">
        <v>8.0000000000000002E-3</v>
      </c>
      <c r="F192" s="5">
        <v>0.1366</v>
      </c>
      <c r="G192" s="5" t="s">
        <v>139</v>
      </c>
      <c r="H192" s="2">
        <v>2.2144038677215598</v>
      </c>
      <c r="I192" s="16">
        <v>0</v>
      </c>
      <c r="J192" s="19">
        <f>LEN(B192)</f>
        <v>8</v>
      </c>
    </row>
    <row r="193" spans="1:9">
      <c r="A193" s="7">
        <v>62</v>
      </c>
      <c r="B193" s="4" t="s">
        <v>303</v>
      </c>
      <c r="C193" s="7" t="s">
        <v>109</v>
      </c>
      <c r="D193" s="7" t="s">
        <v>129</v>
      </c>
      <c r="E193" s="7">
        <v>22435424</v>
      </c>
      <c r="F193" s="7">
        <v>22437929</v>
      </c>
      <c r="G193" s="7" t="s">
        <v>112</v>
      </c>
      <c r="H193" s="4" t="s">
        <v>218</v>
      </c>
      <c r="I193" s="16"/>
    </row>
    <row r="194" spans="1:9" s="19" customFormat="1" outlineLevel="1" collapsed="1">
      <c r="A194" s="18" t="s">
        <v>132</v>
      </c>
      <c r="B194" s="10" t="s">
        <v>230</v>
      </c>
      <c r="C194" s="11" t="s">
        <v>245</v>
      </c>
      <c r="D194" s="11" t="s">
        <v>135</v>
      </c>
      <c r="E194" s="11" t="s">
        <v>143</v>
      </c>
      <c r="F194" s="11" t="s">
        <v>142</v>
      </c>
      <c r="G194" s="11" t="s">
        <v>136</v>
      </c>
      <c r="H194" s="11" t="s">
        <v>137</v>
      </c>
      <c r="I194" s="10" t="s">
        <v>138</v>
      </c>
    </row>
    <row r="195" spans="1:9" s="19" customFormat="1" outlineLevel="1">
      <c r="A195" s="5"/>
      <c r="B195" s="2" t="s">
        <v>38</v>
      </c>
      <c r="C195" s="5">
        <v>1675.90202512781</v>
      </c>
      <c r="D195" s="5">
        <v>1</v>
      </c>
      <c r="E195" s="5">
        <v>3.0000000000000001E-3</v>
      </c>
      <c r="F195" s="5">
        <v>0.1125</v>
      </c>
      <c r="G195" s="5" t="s">
        <v>139</v>
      </c>
      <c r="H195" s="2">
        <v>2.2742667198181201</v>
      </c>
      <c r="I195" s="16">
        <v>1</v>
      </c>
    </row>
    <row r="196" spans="1:9">
      <c r="A196" s="7">
        <v>63</v>
      </c>
      <c r="B196" s="4" t="s">
        <v>304</v>
      </c>
      <c r="C196" s="7" t="s">
        <v>110</v>
      </c>
      <c r="D196" s="7" t="s">
        <v>117</v>
      </c>
      <c r="E196" s="7">
        <v>101025871</v>
      </c>
      <c r="F196" s="7">
        <v>101026767</v>
      </c>
      <c r="G196" s="7" t="s">
        <v>113</v>
      </c>
      <c r="H196" s="4" t="s">
        <v>219</v>
      </c>
      <c r="I196" s="16"/>
    </row>
    <row r="197" spans="1:9" s="19" customFormat="1" outlineLevel="1" collapsed="1">
      <c r="A197" s="18" t="s">
        <v>132</v>
      </c>
      <c r="B197" s="10" t="s">
        <v>230</v>
      </c>
      <c r="C197" s="11" t="s">
        <v>245</v>
      </c>
      <c r="D197" s="11" t="s">
        <v>135</v>
      </c>
      <c r="E197" s="11" t="s">
        <v>143</v>
      </c>
      <c r="F197" s="11" t="s">
        <v>142</v>
      </c>
      <c r="G197" s="11" t="s">
        <v>136</v>
      </c>
      <c r="H197" s="11" t="s">
        <v>137</v>
      </c>
      <c r="I197" s="10" t="s">
        <v>138</v>
      </c>
    </row>
    <row r="198" spans="1:9" s="19" customFormat="1" outlineLevel="1">
      <c r="A198" s="5"/>
      <c r="B198" s="2" t="s">
        <v>27</v>
      </c>
      <c r="C198" s="5">
        <v>1697.9184911735899</v>
      </c>
      <c r="D198" s="5">
        <v>1</v>
      </c>
      <c r="E198" s="5">
        <v>6.0000000000000001E-3</v>
      </c>
      <c r="F198" s="5">
        <v>0.26340000000000002</v>
      </c>
      <c r="G198" s="5" t="s">
        <v>139</v>
      </c>
      <c r="H198" s="2">
        <v>2.2118067741393999</v>
      </c>
      <c r="I198" s="16">
        <v>0</v>
      </c>
    </row>
    <row r="199" spans="1:9">
      <c r="A199" s="15">
        <v>64</v>
      </c>
      <c r="B199" s="4" t="s">
        <v>249</v>
      </c>
      <c r="C199" s="7" t="s">
        <v>250</v>
      </c>
      <c r="D199" s="7" t="s">
        <v>246</v>
      </c>
      <c r="E199" s="7">
        <v>167418926</v>
      </c>
      <c r="F199" s="7">
        <v>167418926</v>
      </c>
      <c r="G199" s="7" t="s">
        <v>247</v>
      </c>
      <c r="H199" s="6" t="s">
        <v>258</v>
      </c>
    </row>
    <row r="200" spans="1:9" s="19" customFormat="1" outlineLevel="1" collapsed="1">
      <c r="A200" s="18" t="s">
        <v>132</v>
      </c>
      <c r="B200" s="10" t="s">
        <v>230</v>
      </c>
      <c r="C200" s="11" t="s">
        <v>245</v>
      </c>
      <c r="D200" s="11" t="s">
        <v>135</v>
      </c>
      <c r="E200" s="11" t="s">
        <v>143</v>
      </c>
      <c r="F200" s="11" t="s">
        <v>142</v>
      </c>
      <c r="G200" s="11" t="s">
        <v>136</v>
      </c>
      <c r="H200" s="11" t="s">
        <v>137</v>
      </c>
      <c r="I200" s="10" t="s">
        <v>138</v>
      </c>
    </row>
    <row r="201" spans="1:9" s="19" customFormat="1" outlineLevel="1">
      <c r="A201" s="5"/>
      <c r="B201" s="2" t="s">
        <v>248</v>
      </c>
      <c r="C201" s="5">
        <v>964.571031475469</v>
      </c>
      <c r="D201" s="5">
        <v>1</v>
      </c>
      <c r="E201" s="5">
        <v>8.9999999999999993E-3</v>
      </c>
      <c r="F201" s="5">
        <v>0.29559999999999997</v>
      </c>
      <c r="G201" s="5" t="s">
        <v>139</v>
      </c>
      <c r="H201" s="2">
        <v>2.4035480022430402</v>
      </c>
      <c r="I201" s="16">
        <v>0</v>
      </c>
    </row>
  </sheetData>
  <phoneticPr fontId="1" type="noConversion"/>
  <conditionalFormatting sqref="B4:B5">
    <cfRule type="duplicateValues" dxfId="302" priority="537"/>
  </conditionalFormatting>
  <conditionalFormatting sqref="B8:B10">
    <cfRule type="duplicateValues" dxfId="301" priority="531"/>
  </conditionalFormatting>
  <conditionalFormatting sqref="B13:B14">
    <cfRule type="duplicateValues" dxfId="300" priority="510"/>
  </conditionalFormatting>
  <conditionalFormatting sqref="B17:B18">
    <cfRule type="duplicateValues" dxfId="299" priority="505"/>
  </conditionalFormatting>
  <conditionalFormatting sqref="B21:B22">
    <cfRule type="duplicateValues" dxfId="298" priority="503"/>
  </conditionalFormatting>
  <conditionalFormatting sqref="B29:B30">
    <cfRule type="duplicateValues" dxfId="297" priority="486"/>
  </conditionalFormatting>
  <conditionalFormatting sqref="B33">
    <cfRule type="duplicateValues" dxfId="296" priority="482"/>
  </conditionalFormatting>
  <conditionalFormatting sqref="B36">
    <cfRule type="duplicateValues" dxfId="295" priority="480"/>
  </conditionalFormatting>
  <conditionalFormatting sqref="B39">
    <cfRule type="duplicateValues" dxfId="294" priority="479"/>
  </conditionalFormatting>
  <conditionalFormatting sqref="B42">
    <cfRule type="duplicateValues" dxfId="293" priority="478"/>
  </conditionalFormatting>
  <conditionalFormatting sqref="B45">
    <cfRule type="duplicateValues" dxfId="292" priority="477"/>
  </conditionalFormatting>
  <conditionalFormatting sqref="B48">
    <cfRule type="duplicateValues" dxfId="291" priority="475"/>
  </conditionalFormatting>
  <conditionalFormatting sqref="B51">
    <cfRule type="duplicateValues" dxfId="290" priority="474"/>
  </conditionalFormatting>
  <conditionalFormatting sqref="B54">
    <cfRule type="duplicateValues" dxfId="289" priority="473"/>
  </conditionalFormatting>
  <conditionalFormatting sqref="B57">
    <cfRule type="duplicateValues" dxfId="288" priority="472"/>
  </conditionalFormatting>
  <conditionalFormatting sqref="B63">
    <cfRule type="duplicateValues" dxfId="287" priority="467"/>
  </conditionalFormatting>
  <conditionalFormatting sqref="B66">
    <cfRule type="duplicateValues" dxfId="286" priority="466"/>
  </conditionalFormatting>
  <conditionalFormatting sqref="B69">
    <cfRule type="duplicateValues" dxfId="285" priority="465"/>
  </conditionalFormatting>
  <conditionalFormatting sqref="B72">
    <cfRule type="duplicateValues" dxfId="284" priority="464"/>
  </conditionalFormatting>
  <conditionalFormatting sqref="B75">
    <cfRule type="duplicateValues" dxfId="283" priority="463"/>
  </conditionalFormatting>
  <conditionalFormatting sqref="B78">
    <cfRule type="duplicateValues" dxfId="282" priority="458"/>
  </conditionalFormatting>
  <conditionalFormatting sqref="B81">
    <cfRule type="duplicateValues" dxfId="281" priority="455"/>
  </conditionalFormatting>
  <conditionalFormatting sqref="B84">
    <cfRule type="duplicateValues" dxfId="280" priority="453"/>
  </conditionalFormatting>
  <conditionalFormatting sqref="B87">
    <cfRule type="duplicateValues" dxfId="279" priority="452"/>
  </conditionalFormatting>
  <conditionalFormatting sqref="B90">
    <cfRule type="duplicateValues" dxfId="278" priority="451"/>
  </conditionalFormatting>
  <conditionalFormatting sqref="B93">
    <cfRule type="duplicateValues" dxfId="277" priority="450"/>
  </conditionalFormatting>
  <conditionalFormatting sqref="B96">
    <cfRule type="duplicateValues" dxfId="276" priority="449"/>
  </conditionalFormatting>
  <conditionalFormatting sqref="B99">
    <cfRule type="duplicateValues" dxfId="275" priority="445"/>
  </conditionalFormatting>
  <conditionalFormatting sqref="B102">
    <cfRule type="duplicateValues" dxfId="274" priority="444"/>
  </conditionalFormatting>
  <conditionalFormatting sqref="B105">
    <cfRule type="duplicateValues" dxfId="273" priority="440"/>
  </conditionalFormatting>
  <conditionalFormatting sqref="B108">
    <cfRule type="duplicateValues" dxfId="272" priority="437"/>
  </conditionalFormatting>
  <conditionalFormatting sqref="B111">
    <cfRule type="duplicateValues" dxfId="271" priority="436"/>
  </conditionalFormatting>
  <conditionalFormatting sqref="B114">
    <cfRule type="duplicateValues" dxfId="270" priority="435"/>
  </conditionalFormatting>
  <conditionalFormatting sqref="B117">
    <cfRule type="duplicateValues" dxfId="269" priority="434"/>
  </conditionalFormatting>
  <conditionalFormatting sqref="B120">
    <cfRule type="duplicateValues" dxfId="268" priority="433"/>
  </conditionalFormatting>
  <conditionalFormatting sqref="B123">
    <cfRule type="duplicateValues" dxfId="267" priority="432"/>
  </conditionalFormatting>
  <conditionalFormatting sqref="B126">
    <cfRule type="duplicateValues" dxfId="266" priority="429"/>
  </conditionalFormatting>
  <conditionalFormatting sqref="B129">
    <cfRule type="duplicateValues" dxfId="265" priority="428"/>
  </conditionalFormatting>
  <conditionalFormatting sqref="B132">
    <cfRule type="duplicateValues" dxfId="264" priority="418"/>
  </conditionalFormatting>
  <conditionalFormatting sqref="B135">
    <cfRule type="duplicateValues" dxfId="263" priority="416"/>
  </conditionalFormatting>
  <conditionalFormatting sqref="B138">
    <cfRule type="duplicateValues" dxfId="262" priority="415"/>
  </conditionalFormatting>
  <conditionalFormatting sqref="B141">
    <cfRule type="duplicateValues" dxfId="261" priority="414"/>
  </conditionalFormatting>
  <conditionalFormatting sqref="B144">
    <cfRule type="duplicateValues" dxfId="260" priority="413"/>
  </conditionalFormatting>
  <conditionalFormatting sqref="B147">
    <cfRule type="duplicateValues" dxfId="259" priority="412"/>
  </conditionalFormatting>
  <conditionalFormatting sqref="B150">
    <cfRule type="duplicateValues" dxfId="258" priority="409"/>
  </conditionalFormatting>
  <conditionalFormatting sqref="B153">
    <cfRule type="duplicateValues" dxfId="257" priority="408"/>
  </conditionalFormatting>
  <conditionalFormatting sqref="B156">
    <cfRule type="duplicateValues" dxfId="256" priority="407"/>
  </conditionalFormatting>
  <conditionalFormatting sqref="B159">
    <cfRule type="duplicateValues" dxfId="255" priority="405"/>
  </conditionalFormatting>
  <conditionalFormatting sqref="B162">
    <cfRule type="duplicateValues" dxfId="254" priority="404"/>
  </conditionalFormatting>
  <conditionalFormatting sqref="B165">
    <cfRule type="duplicateValues" dxfId="253" priority="403"/>
  </conditionalFormatting>
  <conditionalFormatting sqref="B168">
    <cfRule type="duplicateValues" dxfId="252" priority="400"/>
  </conditionalFormatting>
  <conditionalFormatting sqref="B171">
    <cfRule type="duplicateValues" dxfId="251" priority="399"/>
  </conditionalFormatting>
  <conditionalFormatting sqref="B174">
    <cfRule type="duplicateValues" dxfId="250" priority="398"/>
  </conditionalFormatting>
  <conditionalFormatting sqref="B177">
    <cfRule type="duplicateValues" dxfId="249" priority="394"/>
  </conditionalFormatting>
  <conditionalFormatting sqref="B180">
    <cfRule type="duplicateValues" dxfId="248" priority="393"/>
  </conditionalFormatting>
  <conditionalFormatting sqref="B183">
    <cfRule type="duplicateValues" dxfId="247" priority="388"/>
  </conditionalFormatting>
  <conditionalFormatting sqref="B186">
    <cfRule type="duplicateValues" dxfId="246" priority="386"/>
  </conditionalFormatting>
  <conditionalFormatting sqref="B189">
    <cfRule type="duplicateValues" dxfId="245" priority="385"/>
  </conditionalFormatting>
  <conditionalFormatting sqref="B192">
    <cfRule type="duplicateValues" dxfId="244" priority="384"/>
  </conditionalFormatting>
  <conditionalFormatting sqref="B195">
    <cfRule type="duplicateValues" dxfId="243" priority="382"/>
  </conditionalFormatting>
  <conditionalFormatting sqref="B198">
    <cfRule type="duplicateValues" dxfId="242" priority="380"/>
  </conditionalFormatting>
  <conditionalFormatting sqref="C196 C193 C106 C88 C19 C15 C2 C55 C23 C31 C40 C43 C46 C49 C61 C70 C73 C76 C79 C91 C97 C100 C109 C115 C118 C121 C124 C148 C154 C187">
    <cfRule type="duplicateValues" dxfId="241" priority="1584"/>
  </conditionalFormatting>
  <conditionalFormatting sqref="C82">
    <cfRule type="duplicateValues" dxfId="240" priority="1734"/>
  </conditionalFormatting>
  <conditionalFormatting sqref="C196 C193 C106 C79 C19 C15 C2 C55 C23 C31 C40 C43 C46 C49 C61 C70 C73 C76 C82 C88 C91 C97 C100 C109 C115 C118 C121 C124 C148 C154 C187">
    <cfRule type="duplicateValues" dxfId="239" priority="1737"/>
  </conditionalFormatting>
  <conditionalFormatting sqref="C4:C5">
    <cfRule type="duplicateValues" dxfId="238" priority="1895"/>
  </conditionalFormatting>
  <conditionalFormatting sqref="C8:C10">
    <cfRule type="duplicateValues" dxfId="237" priority="1901"/>
  </conditionalFormatting>
  <conditionalFormatting sqref="C13:C14">
    <cfRule type="duplicateValues" dxfId="236" priority="1922"/>
  </conditionalFormatting>
  <conditionalFormatting sqref="C17:C18">
    <cfRule type="duplicateValues" dxfId="235" priority="1927"/>
  </conditionalFormatting>
  <conditionalFormatting sqref="C21:C22">
    <cfRule type="duplicateValues" dxfId="234" priority="1929"/>
  </conditionalFormatting>
  <conditionalFormatting sqref="C29:C30">
    <cfRule type="duplicateValues" dxfId="233" priority="1946"/>
  </conditionalFormatting>
  <conditionalFormatting sqref="C33">
    <cfRule type="duplicateValues" dxfId="232" priority="1950"/>
  </conditionalFormatting>
  <conditionalFormatting sqref="C36">
    <cfRule type="duplicateValues" dxfId="231" priority="1952"/>
  </conditionalFormatting>
  <conditionalFormatting sqref="C39">
    <cfRule type="duplicateValues" dxfId="230" priority="1953"/>
  </conditionalFormatting>
  <conditionalFormatting sqref="C42">
    <cfRule type="duplicateValues" dxfId="229" priority="1954"/>
  </conditionalFormatting>
  <conditionalFormatting sqref="C45">
    <cfRule type="duplicateValues" dxfId="228" priority="1955"/>
  </conditionalFormatting>
  <conditionalFormatting sqref="C48">
    <cfRule type="duplicateValues" dxfId="227" priority="1957"/>
  </conditionalFormatting>
  <conditionalFormatting sqref="C51">
    <cfRule type="duplicateValues" dxfId="226" priority="1958"/>
  </conditionalFormatting>
  <conditionalFormatting sqref="C54">
    <cfRule type="duplicateValues" dxfId="225" priority="1959"/>
  </conditionalFormatting>
  <conditionalFormatting sqref="C57">
    <cfRule type="duplicateValues" dxfId="224" priority="1960"/>
  </conditionalFormatting>
  <conditionalFormatting sqref="C63">
    <cfRule type="duplicateValues" dxfId="223" priority="1965"/>
  </conditionalFormatting>
  <conditionalFormatting sqref="C66">
    <cfRule type="duplicateValues" dxfId="222" priority="1966"/>
  </conditionalFormatting>
  <conditionalFormatting sqref="C69">
    <cfRule type="duplicateValues" dxfId="221" priority="1967"/>
  </conditionalFormatting>
  <conditionalFormatting sqref="C72">
    <cfRule type="duplicateValues" dxfId="220" priority="1968"/>
  </conditionalFormatting>
  <conditionalFormatting sqref="C75">
    <cfRule type="duplicateValues" dxfId="219" priority="1969"/>
  </conditionalFormatting>
  <conditionalFormatting sqref="C78">
    <cfRule type="duplicateValues" dxfId="218" priority="1974"/>
  </conditionalFormatting>
  <conditionalFormatting sqref="C81">
    <cfRule type="duplicateValues" dxfId="217" priority="1976"/>
  </conditionalFormatting>
  <conditionalFormatting sqref="C84">
    <cfRule type="duplicateValues" dxfId="216" priority="1978"/>
  </conditionalFormatting>
  <conditionalFormatting sqref="C87">
    <cfRule type="duplicateValues" dxfId="215" priority="1979"/>
  </conditionalFormatting>
  <conditionalFormatting sqref="C90">
    <cfRule type="duplicateValues" dxfId="214" priority="1980"/>
  </conditionalFormatting>
  <conditionalFormatting sqref="C93">
    <cfRule type="duplicateValues" dxfId="213" priority="1981"/>
  </conditionalFormatting>
  <conditionalFormatting sqref="C96">
    <cfRule type="duplicateValues" dxfId="212" priority="1982"/>
  </conditionalFormatting>
  <conditionalFormatting sqref="C99">
    <cfRule type="duplicateValues" dxfId="211" priority="1985"/>
  </conditionalFormatting>
  <conditionalFormatting sqref="C102">
    <cfRule type="duplicateValues" dxfId="210" priority="1986"/>
  </conditionalFormatting>
  <conditionalFormatting sqref="C105">
    <cfRule type="duplicateValues" dxfId="209" priority="1990"/>
  </conditionalFormatting>
  <conditionalFormatting sqref="C108">
    <cfRule type="duplicateValues" dxfId="208" priority="1993"/>
  </conditionalFormatting>
  <conditionalFormatting sqref="C111">
    <cfRule type="duplicateValues" dxfId="207" priority="1994"/>
  </conditionalFormatting>
  <conditionalFormatting sqref="C114">
    <cfRule type="duplicateValues" dxfId="206" priority="1995"/>
  </conditionalFormatting>
  <conditionalFormatting sqref="C117">
    <cfRule type="duplicateValues" dxfId="205" priority="1996"/>
  </conditionalFormatting>
  <conditionalFormatting sqref="C120">
    <cfRule type="duplicateValues" dxfId="204" priority="1997"/>
  </conditionalFormatting>
  <conditionalFormatting sqref="C123">
    <cfRule type="duplicateValues" dxfId="203" priority="1998"/>
  </conditionalFormatting>
  <conditionalFormatting sqref="C126">
    <cfRule type="duplicateValues" dxfId="202" priority="2001"/>
  </conditionalFormatting>
  <conditionalFormatting sqref="C132">
    <cfRule type="duplicateValues" dxfId="201" priority="2012"/>
  </conditionalFormatting>
  <conditionalFormatting sqref="C135">
    <cfRule type="duplicateValues" dxfId="200" priority="2014"/>
  </conditionalFormatting>
  <conditionalFormatting sqref="C138">
    <cfRule type="duplicateValues" dxfId="199" priority="2015"/>
  </conditionalFormatting>
  <conditionalFormatting sqref="C141">
    <cfRule type="duplicateValues" dxfId="198" priority="2016"/>
  </conditionalFormatting>
  <conditionalFormatting sqref="C144">
    <cfRule type="duplicateValues" dxfId="197" priority="2017"/>
  </conditionalFormatting>
  <conditionalFormatting sqref="C147">
    <cfRule type="duplicateValues" dxfId="196" priority="2018"/>
  </conditionalFormatting>
  <conditionalFormatting sqref="C150">
    <cfRule type="duplicateValues" dxfId="195" priority="2021"/>
  </conditionalFormatting>
  <conditionalFormatting sqref="C153">
    <cfRule type="duplicateValues" dxfId="194" priority="2022"/>
  </conditionalFormatting>
  <conditionalFormatting sqref="C156">
    <cfRule type="duplicateValues" dxfId="193" priority="2023"/>
  </conditionalFormatting>
  <conditionalFormatting sqref="C159">
    <cfRule type="duplicateValues" dxfId="192" priority="2025"/>
  </conditionalFormatting>
  <conditionalFormatting sqref="C162">
    <cfRule type="duplicateValues" dxfId="191" priority="2026"/>
  </conditionalFormatting>
  <conditionalFormatting sqref="C165">
    <cfRule type="duplicateValues" dxfId="190" priority="2027"/>
  </conditionalFormatting>
  <conditionalFormatting sqref="C168">
    <cfRule type="duplicateValues" dxfId="189" priority="2030"/>
  </conditionalFormatting>
  <conditionalFormatting sqref="C171">
    <cfRule type="duplicateValues" dxfId="188" priority="2031"/>
  </conditionalFormatting>
  <conditionalFormatting sqref="C174">
    <cfRule type="duplicateValues" dxfId="187" priority="2032"/>
  </conditionalFormatting>
  <conditionalFormatting sqref="C177">
    <cfRule type="duplicateValues" dxfId="186" priority="2033"/>
  </conditionalFormatting>
  <conditionalFormatting sqref="C180">
    <cfRule type="duplicateValues" dxfId="185" priority="2034"/>
  </conditionalFormatting>
  <conditionalFormatting sqref="C183">
    <cfRule type="duplicateValues" dxfId="184" priority="2035"/>
  </conditionalFormatting>
  <conditionalFormatting sqref="C186">
    <cfRule type="duplicateValues" dxfId="183" priority="2037"/>
  </conditionalFormatting>
  <conditionalFormatting sqref="C189">
    <cfRule type="duplicateValues" dxfId="182" priority="2038"/>
  </conditionalFormatting>
  <conditionalFormatting sqref="C192">
    <cfRule type="duplicateValues" dxfId="181" priority="2039"/>
  </conditionalFormatting>
  <conditionalFormatting sqref="C195">
    <cfRule type="duplicateValues" dxfId="180" priority="2041"/>
  </conditionalFormatting>
  <conditionalFormatting sqref="B25:B26">
    <cfRule type="duplicateValues" dxfId="179" priority="3474"/>
  </conditionalFormatting>
  <conditionalFormatting sqref="C25:C26">
    <cfRule type="duplicateValues" dxfId="178" priority="3760"/>
  </conditionalFormatting>
  <conditionalFormatting sqref="C129">
    <cfRule type="duplicateValues" dxfId="177" priority="4039"/>
  </conditionalFormatting>
  <conditionalFormatting sqref="B2">
    <cfRule type="duplicateValues" dxfId="176" priority="209"/>
  </conditionalFormatting>
  <conditionalFormatting sqref="B2">
    <cfRule type="duplicateValues" dxfId="175" priority="210"/>
  </conditionalFormatting>
  <conditionalFormatting sqref="B11">
    <cfRule type="duplicateValues" dxfId="174" priority="207"/>
  </conditionalFormatting>
  <conditionalFormatting sqref="B11">
    <cfRule type="duplicateValues" dxfId="173" priority="208"/>
  </conditionalFormatting>
  <conditionalFormatting sqref="C11">
    <cfRule type="duplicateValues" dxfId="172" priority="205"/>
  </conditionalFormatting>
  <conditionalFormatting sqref="C11">
    <cfRule type="duplicateValues" dxfId="171" priority="206"/>
  </conditionalFormatting>
  <conditionalFormatting sqref="B15">
    <cfRule type="duplicateValues" dxfId="170" priority="203"/>
  </conditionalFormatting>
  <conditionalFormatting sqref="B15">
    <cfRule type="duplicateValues" dxfId="169" priority="204"/>
  </conditionalFormatting>
  <conditionalFormatting sqref="B6">
    <cfRule type="duplicateValues" dxfId="168" priority="201"/>
  </conditionalFormatting>
  <conditionalFormatting sqref="B6">
    <cfRule type="duplicateValues" dxfId="167" priority="202"/>
  </conditionalFormatting>
  <conditionalFormatting sqref="B19">
    <cfRule type="duplicateValues" dxfId="166" priority="199"/>
  </conditionalFormatting>
  <conditionalFormatting sqref="B19">
    <cfRule type="duplicateValues" dxfId="165" priority="200"/>
  </conditionalFormatting>
  <conditionalFormatting sqref="B23">
    <cfRule type="duplicateValues" dxfId="164" priority="197"/>
  </conditionalFormatting>
  <conditionalFormatting sqref="B23">
    <cfRule type="duplicateValues" dxfId="163" priority="198"/>
  </conditionalFormatting>
  <conditionalFormatting sqref="B27">
    <cfRule type="duplicateValues" dxfId="162" priority="195"/>
  </conditionalFormatting>
  <conditionalFormatting sqref="B27">
    <cfRule type="duplicateValues" dxfId="161" priority="196"/>
  </conditionalFormatting>
  <conditionalFormatting sqref="C27">
    <cfRule type="duplicateValues" dxfId="160" priority="193"/>
  </conditionalFormatting>
  <conditionalFormatting sqref="C27">
    <cfRule type="duplicateValues" dxfId="159" priority="194"/>
  </conditionalFormatting>
  <conditionalFormatting sqref="B31">
    <cfRule type="duplicateValues" dxfId="158" priority="189"/>
  </conditionalFormatting>
  <conditionalFormatting sqref="B31">
    <cfRule type="duplicateValues" dxfId="157" priority="190"/>
  </conditionalFormatting>
  <conditionalFormatting sqref="B34">
    <cfRule type="duplicateValues" dxfId="156" priority="187"/>
  </conditionalFormatting>
  <conditionalFormatting sqref="B34">
    <cfRule type="duplicateValues" dxfId="155" priority="188"/>
  </conditionalFormatting>
  <conditionalFormatting sqref="C34">
    <cfRule type="duplicateValues" dxfId="154" priority="185"/>
  </conditionalFormatting>
  <conditionalFormatting sqref="C34">
    <cfRule type="duplicateValues" dxfId="153" priority="186"/>
  </conditionalFormatting>
  <conditionalFormatting sqref="B37">
    <cfRule type="duplicateValues" dxfId="152" priority="183"/>
  </conditionalFormatting>
  <conditionalFormatting sqref="B37">
    <cfRule type="duplicateValues" dxfId="151" priority="184"/>
  </conditionalFormatting>
  <conditionalFormatting sqref="C37">
    <cfRule type="duplicateValues" dxfId="150" priority="181"/>
  </conditionalFormatting>
  <conditionalFormatting sqref="C37">
    <cfRule type="duplicateValues" dxfId="149" priority="182"/>
  </conditionalFormatting>
  <conditionalFormatting sqref="B40">
    <cfRule type="duplicateValues" dxfId="148" priority="179"/>
  </conditionalFormatting>
  <conditionalFormatting sqref="B40">
    <cfRule type="duplicateValues" dxfId="147" priority="180"/>
  </conditionalFormatting>
  <conditionalFormatting sqref="B43">
    <cfRule type="duplicateValues" dxfId="146" priority="177"/>
  </conditionalFormatting>
  <conditionalFormatting sqref="B43">
    <cfRule type="duplicateValues" dxfId="145" priority="178"/>
  </conditionalFormatting>
  <conditionalFormatting sqref="B46">
    <cfRule type="duplicateValues" dxfId="144" priority="173"/>
  </conditionalFormatting>
  <conditionalFormatting sqref="B46">
    <cfRule type="duplicateValues" dxfId="143" priority="174"/>
  </conditionalFormatting>
  <conditionalFormatting sqref="B49">
    <cfRule type="duplicateValues" dxfId="142" priority="171"/>
  </conditionalFormatting>
  <conditionalFormatting sqref="B49">
    <cfRule type="duplicateValues" dxfId="141" priority="172"/>
  </conditionalFormatting>
  <conditionalFormatting sqref="B52">
    <cfRule type="duplicateValues" dxfId="140" priority="169"/>
  </conditionalFormatting>
  <conditionalFormatting sqref="B52">
    <cfRule type="duplicateValues" dxfId="139" priority="170"/>
  </conditionalFormatting>
  <conditionalFormatting sqref="B55">
    <cfRule type="duplicateValues" dxfId="138" priority="167"/>
  </conditionalFormatting>
  <conditionalFormatting sqref="B55">
    <cfRule type="duplicateValues" dxfId="137" priority="168"/>
  </conditionalFormatting>
  <conditionalFormatting sqref="B61">
    <cfRule type="duplicateValues" dxfId="136" priority="163"/>
  </conditionalFormatting>
  <conditionalFormatting sqref="B61">
    <cfRule type="duplicateValues" dxfId="135" priority="164"/>
  </conditionalFormatting>
  <conditionalFormatting sqref="B64">
    <cfRule type="duplicateValues" dxfId="134" priority="161"/>
  </conditionalFormatting>
  <conditionalFormatting sqref="B64">
    <cfRule type="duplicateValues" dxfId="133" priority="162"/>
  </conditionalFormatting>
  <conditionalFormatting sqref="B67">
    <cfRule type="duplicateValues" dxfId="132" priority="159"/>
  </conditionalFormatting>
  <conditionalFormatting sqref="B67">
    <cfRule type="duplicateValues" dxfId="131" priority="160"/>
  </conditionalFormatting>
  <conditionalFormatting sqref="B70">
    <cfRule type="duplicateValues" dxfId="130" priority="157"/>
  </conditionalFormatting>
  <conditionalFormatting sqref="B70">
    <cfRule type="duplicateValues" dxfId="129" priority="158"/>
  </conditionalFormatting>
  <conditionalFormatting sqref="B73">
    <cfRule type="duplicateValues" dxfId="128" priority="155"/>
  </conditionalFormatting>
  <conditionalFormatting sqref="B73">
    <cfRule type="duplicateValues" dxfId="127" priority="156"/>
  </conditionalFormatting>
  <conditionalFormatting sqref="B76">
    <cfRule type="duplicateValues" dxfId="126" priority="151"/>
  </conditionalFormatting>
  <conditionalFormatting sqref="B76">
    <cfRule type="duplicateValues" dxfId="125" priority="152"/>
  </conditionalFormatting>
  <conditionalFormatting sqref="B79">
    <cfRule type="duplicateValues" dxfId="124" priority="149"/>
  </conditionalFormatting>
  <conditionalFormatting sqref="B79">
    <cfRule type="duplicateValues" dxfId="123" priority="150"/>
  </conditionalFormatting>
  <conditionalFormatting sqref="B82">
    <cfRule type="duplicateValues" dxfId="122" priority="147"/>
  </conditionalFormatting>
  <conditionalFormatting sqref="B82">
    <cfRule type="duplicateValues" dxfId="121" priority="148"/>
  </conditionalFormatting>
  <conditionalFormatting sqref="B85">
    <cfRule type="duplicateValues" dxfId="120" priority="145"/>
  </conditionalFormatting>
  <conditionalFormatting sqref="B85">
    <cfRule type="duplicateValues" dxfId="119" priority="146"/>
  </conditionalFormatting>
  <conditionalFormatting sqref="B88">
    <cfRule type="duplicateValues" dxfId="118" priority="143"/>
  </conditionalFormatting>
  <conditionalFormatting sqref="B88">
    <cfRule type="duplicateValues" dxfId="117" priority="144"/>
  </conditionalFormatting>
  <conditionalFormatting sqref="B91">
    <cfRule type="duplicateValues" dxfId="116" priority="141"/>
  </conditionalFormatting>
  <conditionalFormatting sqref="B91">
    <cfRule type="duplicateValues" dxfId="115" priority="142"/>
  </conditionalFormatting>
  <conditionalFormatting sqref="B94">
    <cfRule type="duplicateValues" dxfId="114" priority="139"/>
  </conditionalFormatting>
  <conditionalFormatting sqref="B94">
    <cfRule type="duplicateValues" dxfId="113" priority="140"/>
  </conditionalFormatting>
  <conditionalFormatting sqref="B97">
    <cfRule type="duplicateValues" dxfId="112" priority="137"/>
  </conditionalFormatting>
  <conditionalFormatting sqref="B97">
    <cfRule type="duplicateValues" dxfId="111" priority="138"/>
  </conditionalFormatting>
  <conditionalFormatting sqref="C85">
    <cfRule type="duplicateValues" dxfId="110" priority="135"/>
  </conditionalFormatting>
  <conditionalFormatting sqref="C85">
    <cfRule type="duplicateValues" dxfId="109" priority="136"/>
  </conditionalFormatting>
  <conditionalFormatting sqref="B100">
    <cfRule type="duplicateValues" dxfId="108" priority="133"/>
  </conditionalFormatting>
  <conditionalFormatting sqref="B100">
    <cfRule type="duplicateValues" dxfId="107" priority="134"/>
  </conditionalFormatting>
  <conditionalFormatting sqref="B103">
    <cfRule type="duplicateValues" dxfId="106" priority="131"/>
  </conditionalFormatting>
  <conditionalFormatting sqref="B103">
    <cfRule type="duplicateValues" dxfId="105" priority="132"/>
  </conditionalFormatting>
  <conditionalFormatting sqref="C103">
    <cfRule type="duplicateValues" dxfId="104" priority="129"/>
  </conditionalFormatting>
  <conditionalFormatting sqref="C103">
    <cfRule type="duplicateValues" dxfId="103" priority="130"/>
  </conditionalFormatting>
  <conditionalFormatting sqref="B106">
    <cfRule type="duplicateValues" dxfId="102" priority="127"/>
  </conditionalFormatting>
  <conditionalFormatting sqref="B106">
    <cfRule type="duplicateValues" dxfId="101" priority="128"/>
  </conditionalFormatting>
  <conditionalFormatting sqref="B109">
    <cfRule type="duplicateValues" dxfId="100" priority="125"/>
  </conditionalFormatting>
  <conditionalFormatting sqref="B109">
    <cfRule type="duplicateValues" dxfId="99" priority="126"/>
  </conditionalFormatting>
  <conditionalFormatting sqref="B115">
    <cfRule type="duplicateValues" dxfId="98" priority="121"/>
  </conditionalFormatting>
  <conditionalFormatting sqref="B115">
    <cfRule type="duplicateValues" dxfId="97" priority="122"/>
  </conditionalFormatting>
  <conditionalFormatting sqref="B118">
    <cfRule type="duplicateValues" dxfId="96" priority="119"/>
  </conditionalFormatting>
  <conditionalFormatting sqref="B118">
    <cfRule type="duplicateValues" dxfId="95" priority="120"/>
  </conditionalFormatting>
  <conditionalFormatting sqref="B121">
    <cfRule type="duplicateValues" dxfId="94" priority="117"/>
  </conditionalFormatting>
  <conditionalFormatting sqref="B121">
    <cfRule type="duplicateValues" dxfId="93" priority="118"/>
  </conditionalFormatting>
  <conditionalFormatting sqref="B130">
    <cfRule type="duplicateValues" dxfId="92" priority="113"/>
  </conditionalFormatting>
  <conditionalFormatting sqref="B130">
    <cfRule type="duplicateValues" dxfId="91" priority="114"/>
  </conditionalFormatting>
  <conditionalFormatting sqref="B133">
    <cfRule type="duplicateValues" dxfId="90" priority="111"/>
  </conditionalFormatting>
  <conditionalFormatting sqref="B133">
    <cfRule type="duplicateValues" dxfId="89" priority="112"/>
  </conditionalFormatting>
  <conditionalFormatting sqref="B136">
    <cfRule type="duplicateValues" dxfId="88" priority="109"/>
  </conditionalFormatting>
  <conditionalFormatting sqref="B136">
    <cfRule type="duplicateValues" dxfId="87" priority="110"/>
  </conditionalFormatting>
  <conditionalFormatting sqref="C136">
    <cfRule type="duplicateValues" dxfId="86" priority="107"/>
  </conditionalFormatting>
  <conditionalFormatting sqref="C136">
    <cfRule type="duplicateValues" dxfId="85" priority="108"/>
  </conditionalFormatting>
  <conditionalFormatting sqref="B139">
    <cfRule type="duplicateValues" dxfId="84" priority="105"/>
  </conditionalFormatting>
  <conditionalFormatting sqref="B139">
    <cfRule type="duplicateValues" dxfId="83" priority="106"/>
  </conditionalFormatting>
  <conditionalFormatting sqref="B142">
    <cfRule type="duplicateValues" dxfId="82" priority="103"/>
  </conditionalFormatting>
  <conditionalFormatting sqref="B142">
    <cfRule type="duplicateValues" dxfId="81" priority="104"/>
  </conditionalFormatting>
  <conditionalFormatting sqref="B145">
    <cfRule type="duplicateValues" dxfId="80" priority="101"/>
  </conditionalFormatting>
  <conditionalFormatting sqref="B145">
    <cfRule type="duplicateValues" dxfId="79" priority="102"/>
  </conditionalFormatting>
  <conditionalFormatting sqref="B148">
    <cfRule type="duplicateValues" dxfId="78" priority="99"/>
  </conditionalFormatting>
  <conditionalFormatting sqref="B148">
    <cfRule type="duplicateValues" dxfId="77" priority="100"/>
  </conditionalFormatting>
  <conditionalFormatting sqref="B151">
    <cfRule type="duplicateValues" dxfId="76" priority="97"/>
  </conditionalFormatting>
  <conditionalFormatting sqref="B151">
    <cfRule type="duplicateValues" dxfId="75" priority="98"/>
  </conditionalFormatting>
  <conditionalFormatting sqref="B154">
    <cfRule type="duplicateValues" dxfId="74" priority="95"/>
  </conditionalFormatting>
  <conditionalFormatting sqref="B154">
    <cfRule type="duplicateValues" dxfId="73" priority="96"/>
  </conditionalFormatting>
  <conditionalFormatting sqref="B157">
    <cfRule type="duplicateValues" dxfId="72" priority="93"/>
  </conditionalFormatting>
  <conditionalFormatting sqref="B157">
    <cfRule type="duplicateValues" dxfId="71" priority="94"/>
  </conditionalFormatting>
  <conditionalFormatting sqref="B160">
    <cfRule type="duplicateValues" dxfId="70" priority="91"/>
  </conditionalFormatting>
  <conditionalFormatting sqref="B160">
    <cfRule type="duplicateValues" dxfId="69" priority="92"/>
  </conditionalFormatting>
  <conditionalFormatting sqref="B163">
    <cfRule type="duplicateValues" dxfId="68" priority="89"/>
  </conditionalFormatting>
  <conditionalFormatting sqref="B163">
    <cfRule type="duplicateValues" dxfId="67" priority="90"/>
  </conditionalFormatting>
  <conditionalFormatting sqref="B166">
    <cfRule type="duplicateValues" dxfId="66" priority="87"/>
  </conditionalFormatting>
  <conditionalFormatting sqref="B166">
    <cfRule type="duplicateValues" dxfId="65" priority="88"/>
  </conditionalFormatting>
  <conditionalFormatting sqref="B178">
    <cfRule type="duplicateValues" dxfId="64" priority="81"/>
  </conditionalFormatting>
  <conditionalFormatting sqref="B178">
    <cfRule type="duplicateValues" dxfId="63" priority="82"/>
  </conditionalFormatting>
  <conditionalFormatting sqref="B187">
    <cfRule type="duplicateValues" dxfId="62" priority="75"/>
  </conditionalFormatting>
  <conditionalFormatting sqref="B187">
    <cfRule type="duplicateValues" dxfId="61" priority="76"/>
  </conditionalFormatting>
  <conditionalFormatting sqref="B193">
    <cfRule type="duplicateValues" dxfId="60" priority="71"/>
  </conditionalFormatting>
  <conditionalFormatting sqref="B193">
    <cfRule type="duplicateValues" dxfId="59" priority="72"/>
  </conditionalFormatting>
  <conditionalFormatting sqref="B196">
    <cfRule type="duplicateValues" dxfId="58" priority="69"/>
  </conditionalFormatting>
  <conditionalFormatting sqref="B196">
    <cfRule type="duplicateValues" dxfId="57" priority="70"/>
  </conditionalFormatting>
  <conditionalFormatting sqref="C178">
    <cfRule type="duplicateValues" dxfId="56" priority="67"/>
  </conditionalFormatting>
  <conditionalFormatting sqref="C178">
    <cfRule type="duplicateValues" dxfId="55" priority="68"/>
  </conditionalFormatting>
  <conditionalFormatting sqref="C175">
    <cfRule type="duplicateValues" dxfId="54" priority="65"/>
  </conditionalFormatting>
  <conditionalFormatting sqref="C175">
    <cfRule type="duplicateValues" dxfId="53" priority="66"/>
  </conditionalFormatting>
  <conditionalFormatting sqref="C166">
    <cfRule type="duplicateValues" dxfId="52" priority="63"/>
  </conditionalFormatting>
  <conditionalFormatting sqref="C166">
    <cfRule type="duplicateValues" dxfId="51" priority="64"/>
  </conditionalFormatting>
  <conditionalFormatting sqref="C163">
    <cfRule type="duplicateValues" dxfId="50" priority="61"/>
  </conditionalFormatting>
  <conditionalFormatting sqref="C163">
    <cfRule type="duplicateValues" dxfId="49" priority="62"/>
  </conditionalFormatting>
  <conditionalFormatting sqref="C160">
    <cfRule type="duplicateValues" dxfId="48" priority="59"/>
  </conditionalFormatting>
  <conditionalFormatting sqref="C160">
    <cfRule type="duplicateValues" dxfId="47" priority="60"/>
  </conditionalFormatting>
  <conditionalFormatting sqref="C151">
    <cfRule type="duplicateValues" dxfId="46" priority="57"/>
  </conditionalFormatting>
  <conditionalFormatting sqref="C151">
    <cfRule type="duplicateValues" dxfId="45" priority="58"/>
  </conditionalFormatting>
  <conditionalFormatting sqref="C67">
    <cfRule type="duplicateValues" dxfId="44" priority="55"/>
  </conditionalFormatting>
  <conditionalFormatting sqref="C67">
    <cfRule type="duplicateValues" dxfId="43" priority="56"/>
  </conditionalFormatting>
  <conditionalFormatting sqref="B124">
    <cfRule type="duplicateValues" dxfId="42" priority="53"/>
  </conditionalFormatting>
  <conditionalFormatting sqref="B124">
    <cfRule type="duplicateValues" dxfId="41" priority="54"/>
  </conditionalFormatting>
  <conditionalFormatting sqref="B175">
    <cfRule type="duplicateValues" dxfId="40" priority="51"/>
  </conditionalFormatting>
  <conditionalFormatting sqref="B175">
    <cfRule type="duplicateValues" dxfId="39" priority="52"/>
  </conditionalFormatting>
  <conditionalFormatting sqref="B199">
    <cfRule type="duplicateValues" dxfId="38" priority="45"/>
  </conditionalFormatting>
  <conditionalFormatting sqref="B199">
    <cfRule type="duplicateValues" dxfId="37" priority="46"/>
  </conditionalFormatting>
  <conditionalFormatting sqref="C199">
    <cfRule type="duplicateValues" dxfId="36" priority="43"/>
  </conditionalFormatting>
  <conditionalFormatting sqref="C199">
    <cfRule type="duplicateValues" dxfId="35" priority="44"/>
  </conditionalFormatting>
  <conditionalFormatting sqref="B201">
    <cfRule type="duplicateValues" dxfId="34" priority="42"/>
  </conditionalFormatting>
  <conditionalFormatting sqref="C58">
    <cfRule type="duplicateValues" dxfId="33" priority="33"/>
  </conditionalFormatting>
  <conditionalFormatting sqref="C58">
    <cfRule type="duplicateValues" dxfId="32" priority="34"/>
  </conditionalFormatting>
  <conditionalFormatting sqref="B58">
    <cfRule type="duplicateValues" dxfId="31" priority="31"/>
  </conditionalFormatting>
  <conditionalFormatting sqref="B58">
    <cfRule type="duplicateValues" dxfId="30" priority="32"/>
  </conditionalFormatting>
  <conditionalFormatting sqref="B60">
    <cfRule type="duplicateValues" dxfId="29" priority="29"/>
  </conditionalFormatting>
  <conditionalFormatting sqref="C60">
    <cfRule type="duplicateValues" dxfId="28" priority="30"/>
  </conditionalFormatting>
  <conditionalFormatting sqref="C112">
    <cfRule type="duplicateValues" dxfId="27" priority="27"/>
  </conditionalFormatting>
  <conditionalFormatting sqref="C112">
    <cfRule type="duplicateValues" dxfId="26" priority="28"/>
  </conditionalFormatting>
  <conditionalFormatting sqref="B112">
    <cfRule type="duplicateValues" dxfId="25" priority="25"/>
  </conditionalFormatting>
  <conditionalFormatting sqref="B112">
    <cfRule type="duplicateValues" dxfId="24" priority="26"/>
  </conditionalFormatting>
  <conditionalFormatting sqref="C127">
    <cfRule type="duplicateValues" dxfId="23" priority="23"/>
  </conditionalFormatting>
  <conditionalFormatting sqref="C127">
    <cfRule type="duplicateValues" dxfId="22" priority="24"/>
  </conditionalFormatting>
  <conditionalFormatting sqref="B127">
    <cfRule type="duplicateValues" dxfId="21" priority="21"/>
  </conditionalFormatting>
  <conditionalFormatting sqref="B127">
    <cfRule type="duplicateValues" dxfId="20" priority="22"/>
  </conditionalFormatting>
  <conditionalFormatting sqref="B169">
    <cfRule type="duplicateValues" dxfId="19" priority="19"/>
  </conditionalFormatting>
  <conditionalFormatting sqref="B169">
    <cfRule type="duplicateValues" dxfId="18" priority="20"/>
  </conditionalFormatting>
  <conditionalFormatting sqref="C169">
    <cfRule type="duplicateValues" dxfId="17" priority="17"/>
  </conditionalFormatting>
  <conditionalFormatting sqref="C169">
    <cfRule type="duplicateValues" dxfId="16" priority="18"/>
  </conditionalFormatting>
  <conditionalFormatting sqref="B172">
    <cfRule type="duplicateValues" dxfId="15" priority="15"/>
  </conditionalFormatting>
  <conditionalFormatting sqref="B172">
    <cfRule type="duplicateValues" dxfId="14" priority="16"/>
  </conditionalFormatting>
  <conditionalFormatting sqref="C172">
    <cfRule type="duplicateValues" dxfId="13" priority="13"/>
  </conditionalFormatting>
  <conditionalFormatting sqref="C172">
    <cfRule type="duplicateValues" dxfId="12" priority="14"/>
  </conditionalFormatting>
  <conditionalFormatting sqref="B181">
    <cfRule type="duplicateValues" dxfId="11" priority="11"/>
  </conditionalFormatting>
  <conditionalFormatting sqref="B181">
    <cfRule type="duplicateValues" dxfId="10" priority="12"/>
  </conditionalFormatting>
  <conditionalFormatting sqref="C181">
    <cfRule type="duplicateValues" dxfId="9" priority="9"/>
  </conditionalFormatting>
  <conditionalFormatting sqref="C181">
    <cfRule type="duplicateValues" dxfId="8" priority="10"/>
  </conditionalFormatting>
  <conditionalFormatting sqref="B184 I184">
    <cfRule type="duplicateValues" dxfId="7" priority="7"/>
  </conditionalFormatting>
  <conditionalFormatting sqref="B184 I184">
    <cfRule type="duplicateValues" dxfId="6" priority="8"/>
  </conditionalFormatting>
  <conditionalFormatting sqref="C184">
    <cfRule type="duplicateValues" dxfId="5" priority="5"/>
  </conditionalFormatting>
  <conditionalFormatting sqref="C184">
    <cfRule type="duplicateValues" dxfId="4" priority="6"/>
  </conditionalFormatting>
  <conditionalFormatting sqref="B190">
    <cfRule type="duplicateValues" dxfId="3" priority="3"/>
  </conditionalFormatting>
  <conditionalFormatting sqref="B190">
    <cfRule type="duplicateValues" dxfId="2" priority="4"/>
  </conditionalFormatting>
  <conditionalFormatting sqref="C190">
    <cfRule type="duplicateValues" dxfId="1" priority="1"/>
  </conditionalFormatting>
  <conditionalFormatting sqref="C190">
    <cfRule type="duplicateValues" dxfId="0" priority="2"/>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opLeftCell="A10" workbookViewId="0"/>
  </sheetViews>
  <sheetFormatPr defaultColWidth="8.875" defaultRowHeight="13.5"/>
  <sheetData/>
  <phoneticPr fontId="1"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Glioma plasma_EVs_microproteins</vt: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sing Chang</dc:creator>
  <cp:lastModifiedBy>ctx</cp:lastModifiedBy>
  <dcterms:created xsi:type="dcterms:W3CDTF">2020-05-04T05:03:28Z</dcterms:created>
  <dcterms:modified xsi:type="dcterms:W3CDTF">2021-03-15T05:28:45Z</dcterms:modified>
</cp:coreProperties>
</file>